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3140"/>
  </bookViews>
  <sheets>
    <sheet name="Supplementary Data 2" sheetId="1" r:id="rId1"/>
  </sheets>
  <definedNames>
    <definedName name="_xlnm._FilterDatabase" localSheetId="0" hidden="1">'Supplementary Data 2'!#REF!</definedName>
  </definedNames>
  <calcPr calcId="144525"/>
</workbook>
</file>

<file path=xl/sharedStrings.xml><?xml version="1.0" encoding="utf-8"?>
<sst xmlns="http://schemas.openxmlformats.org/spreadsheetml/2006/main" count="605" uniqueCount="398">
  <si>
    <t>Supplementary Data 2 Mapping statistics of RNA sequencing data</t>
  </si>
  <si>
    <t>Raw ID</t>
  </si>
  <si>
    <t>Sample ID</t>
  </si>
  <si>
    <t>Stage</t>
  </si>
  <si>
    <t>Sample_stage</t>
  </si>
  <si>
    <t>Number_of_input_reads</t>
  </si>
  <si>
    <t>Average_input_read_length</t>
  </si>
  <si>
    <t>Uniquely_mapped_reads_number</t>
  </si>
  <si>
    <t>Uniquely_mapped_reads_%</t>
  </si>
  <si>
    <t>Average_mapped_length</t>
  </si>
  <si>
    <t>Number_of_splices:_Total</t>
  </si>
  <si>
    <t>Number_of_splices:_Annotated_(sjdb)</t>
  </si>
  <si>
    <t>Number_of_splices:_GT/AG</t>
  </si>
  <si>
    <t>Number_of_splices:_GC/AG</t>
  </si>
  <si>
    <t>Number_of_splices:_AT/AC</t>
  </si>
  <si>
    <t>Number_of_splices:_Non-canonical</t>
  </si>
  <si>
    <t>Mismatch_rate_per_base_%</t>
  </si>
  <si>
    <t>Deletion_rate_per_base</t>
  </si>
  <si>
    <t>Deletion_average_length</t>
  </si>
  <si>
    <t>Insertion_rate_per_base</t>
  </si>
  <si>
    <t>Insertion_average_length</t>
  </si>
  <si>
    <t>Number_of_reads_mapped_to_multiple_loci</t>
  </si>
  <si>
    <t>%_of_reads_mapped_to_multiple_loci</t>
  </si>
  <si>
    <t>Number_of_reads_mapped_to_too_many_loci</t>
  </si>
  <si>
    <t>%_of_reads_mapped_to_too_many_loci</t>
  </si>
  <si>
    <t>%_of_reads_unmapped:_too_many_mismatches</t>
  </si>
  <si>
    <t>%_of_reads_unmapped:_too_short</t>
  </si>
  <si>
    <t>%_of_reads_unmapped:_other</t>
  </si>
  <si>
    <t>% of mapped</t>
  </si>
  <si>
    <t>S0020F0</t>
  </si>
  <si>
    <t>AxC1</t>
  </si>
  <si>
    <t>E1</t>
  </si>
  <si>
    <t>AxC_2_cell</t>
  </si>
  <si>
    <t>S0020F6</t>
  </si>
  <si>
    <t>AxC11</t>
  </si>
  <si>
    <t>S0020E9</t>
  </si>
  <si>
    <t>AxC18</t>
  </si>
  <si>
    <t>E8</t>
  </si>
  <si>
    <t>AxC_early_endosperm</t>
  </si>
  <si>
    <t>S0020F5</t>
  </si>
  <si>
    <t>AxC8</t>
  </si>
  <si>
    <t>S0020F8</t>
  </si>
  <si>
    <t>AxC19</t>
  </si>
  <si>
    <t>E9</t>
  </si>
  <si>
    <t>AxC_late_endosperm</t>
  </si>
  <si>
    <t>S0020EC</t>
  </si>
  <si>
    <t>AxC9</t>
  </si>
  <si>
    <t>S0020F1</t>
  </si>
  <si>
    <t>AxC14</t>
  </si>
  <si>
    <t>E4</t>
  </si>
  <si>
    <t>AxC_leaf_early</t>
  </si>
  <si>
    <t>S0020F4</t>
  </si>
  <si>
    <t>AxC4</t>
  </si>
  <si>
    <t>S0020EA</t>
  </si>
  <si>
    <t>AxC16</t>
  </si>
  <si>
    <t>E6</t>
  </si>
  <si>
    <t>AxC_leaf_late</t>
  </si>
  <si>
    <t>S0020F2</t>
  </si>
  <si>
    <t>AxC6</t>
  </si>
  <si>
    <t>S0020EF</t>
  </si>
  <si>
    <t>AxC15</t>
  </si>
  <si>
    <t>E5</t>
  </si>
  <si>
    <t>AxC_leaf_middle</t>
  </si>
  <si>
    <t>S0020EB</t>
  </si>
  <si>
    <t>AxC5</t>
  </si>
  <si>
    <t>S0020EE</t>
  </si>
  <si>
    <t>AxC17</t>
  </si>
  <si>
    <t>E7</t>
  </si>
  <si>
    <t>AxC_mature</t>
  </si>
  <si>
    <t>S0020E8</t>
  </si>
  <si>
    <t>AxC7</t>
  </si>
  <si>
    <t>S0020F3</t>
  </si>
  <si>
    <t>AxC12</t>
  </si>
  <si>
    <t>E2</t>
  </si>
  <si>
    <t>AxC_octant</t>
  </si>
  <si>
    <t>S0020E7</t>
  </si>
  <si>
    <t>AxC2</t>
  </si>
  <si>
    <t>S0020ED</t>
  </si>
  <si>
    <t>AxC13</t>
  </si>
  <si>
    <t>E3</t>
  </si>
  <si>
    <t>AxC_transition</t>
  </si>
  <si>
    <t>S0020F7</t>
  </si>
  <si>
    <t>AxC3</t>
  </si>
  <si>
    <t>S0020F9</t>
  </si>
  <si>
    <t>AxS1</t>
  </si>
  <si>
    <t>AxS_2_cell</t>
  </si>
  <si>
    <t>S0020FA</t>
  </si>
  <si>
    <t>AxS11</t>
  </si>
  <si>
    <t>S002106</t>
  </si>
  <si>
    <t>AxS8</t>
  </si>
  <si>
    <t>AxS_early_endosperm</t>
  </si>
  <si>
    <t>S00210A</t>
  </si>
  <si>
    <t>AxS18</t>
  </si>
  <si>
    <t>S002108</t>
  </si>
  <si>
    <t>AxS9</t>
  </si>
  <si>
    <t>AxS_late_endosperm</t>
  </si>
  <si>
    <t>S002103</t>
  </si>
  <si>
    <t>AxS19</t>
  </si>
  <si>
    <t>S002100</t>
  </si>
  <si>
    <t>AxS4</t>
  </si>
  <si>
    <t>AxS_leaf_early</t>
  </si>
  <si>
    <t>S002102</t>
  </si>
  <si>
    <t>AxS14</t>
  </si>
  <si>
    <t>S002105</t>
  </si>
  <si>
    <t>AxS6</t>
  </si>
  <si>
    <t>AxS_leaf_late</t>
  </si>
  <si>
    <t>S0020FB</t>
  </si>
  <si>
    <t>AxS16</t>
  </si>
  <si>
    <t>S0020FC</t>
  </si>
  <si>
    <t>AxS5</t>
  </si>
  <si>
    <t>AxS_leaf_middle</t>
  </si>
  <si>
    <t>S002104</t>
  </si>
  <si>
    <t>AxS15</t>
  </si>
  <si>
    <t>S0020FD</t>
  </si>
  <si>
    <t>AxS7</t>
  </si>
  <si>
    <t>AxS_mature</t>
  </si>
  <si>
    <t>S0020FF</t>
  </si>
  <si>
    <t>AxS17</t>
  </si>
  <si>
    <t>S002107</t>
  </si>
  <si>
    <t>AxS2</t>
  </si>
  <si>
    <t>AxS_octant</t>
  </si>
  <si>
    <t>S002109</t>
  </si>
  <si>
    <t>AxS12</t>
  </si>
  <si>
    <t>S002101</t>
  </si>
  <si>
    <t>AxS3</t>
  </si>
  <si>
    <t>AxS_transition</t>
  </si>
  <si>
    <t>S0020FE</t>
  </si>
  <si>
    <t>AxS13</t>
  </si>
  <si>
    <t>S001FED</t>
  </si>
  <si>
    <t>AxZ1</t>
  </si>
  <si>
    <t>AxZ_2_cell</t>
  </si>
  <si>
    <t>S001FEC</t>
  </si>
  <si>
    <t>AxZ11</t>
  </si>
  <si>
    <t>S001FEA</t>
  </si>
  <si>
    <t>AxZ8</t>
  </si>
  <si>
    <t>AxZ_early_endosperm</t>
  </si>
  <si>
    <t>S001FEF</t>
  </si>
  <si>
    <t>AxZ18</t>
  </si>
  <si>
    <t>S001FF0</t>
  </si>
  <si>
    <t>AxZ9</t>
  </si>
  <si>
    <t>AxZ_late_endosperm</t>
  </si>
  <si>
    <t>S001FE9</t>
  </si>
  <si>
    <t>AxZ19</t>
  </si>
  <si>
    <t>S001FE5</t>
  </si>
  <si>
    <t>AxZ4</t>
  </si>
  <si>
    <t>AxZ_leaf_early</t>
  </si>
  <si>
    <t>S001FE0</t>
  </si>
  <si>
    <t>AxZ14</t>
  </si>
  <si>
    <t>S001FEE</t>
  </si>
  <si>
    <t>AxZ6</t>
  </si>
  <si>
    <t>AxZ_leaf_late</t>
  </si>
  <si>
    <t>S001FE3</t>
  </si>
  <si>
    <t>AxZ16</t>
  </si>
  <si>
    <t>S001FE7</t>
  </si>
  <si>
    <t>AxZ5</t>
  </si>
  <si>
    <t>AxZ_leaf_middle</t>
  </si>
  <si>
    <t>S001FF1</t>
  </si>
  <si>
    <t>AxZ15</t>
  </si>
  <si>
    <t>S001FE6</t>
  </si>
  <si>
    <t>AxZ7</t>
  </si>
  <si>
    <t>AxZ_mature</t>
  </si>
  <si>
    <t>S001FE2</t>
  </si>
  <si>
    <t>AxZ17</t>
  </si>
  <si>
    <t>S001FEB</t>
  </si>
  <si>
    <t>AxZ2</t>
  </si>
  <si>
    <t>AxZ_octant</t>
  </si>
  <si>
    <t>S001FE8</t>
  </si>
  <si>
    <t>AxZ12</t>
  </si>
  <si>
    <t>S001FE1</t>
  </si>
  <si>
    <t>AxZ3</t>
  </si>
  <si>
    <t>AxZ_transition</t>
  </si>
  <si>
    <t>S001FE4</t>
  </si>
  <si>
    <t>AxZ13</t>
  </si>
  <si>
    <t>S001FC3</t>
  </si>
  <si>
    <t>CxA1</t>
  </si>
  <si>
    <t>CxA_2_cell</t>
  </si>
  <si>
    <t>S001FB8</t>
  </si>
  <si>
    <t>CxA11</t>
  </si>
  <si>
    <t>S001FC6</t>
  </si>
  <si>
    <t>CxA8</t>
  </si>
  <si>
    <t>CxA_early_endosperm</t>
  </si>
  <si>
    <t>S001FC2</t>
  </si>
  <si>
    <t>CxA18</t>
  </si>
  <si>
    <t>S001FBA</t>
  </si>
  <si>
    <t>CxA9</t>
  </si>
  <si>
    <t>CxA_late_endosperm</t>
  </si>
  <si>
    <t>S001FBC</t>
  </si>
  <si>
    <t>CxA19</t>
  </si>
  <si>
    <t>S001FBB</t>
  </si>
  <si>
    <t>CxA4</t>
  </si>
  <si>
    <t>CxA_leaf_early</t>
  </si>
  <si>
    <t>S001FBD</t>
  </si>
  <si>
    <t>CxA14</t>
  </si>
  <si>
    <t>S001FC1</t>
  </si>
  <si>
    <t>CxA6</t>
  </si>
  <si>
    <t>CxA_leaf_late</t>
  </si>
  <si>
    <t>S001FC7</t>
  </si>
  <si>
    <t>CxA16</t>
  </si>
  <si>
    <t>S001FB9</t>
  </si>
  <si>
    <t>CxA5</t>
  </si>
  <si>
    <t>CxA_leaf_middle</t>
  </si>
  <si>
    <t>S001FC5</t>
  </si>
  <si>
    <t>CxA15</t>
  </si>
  <si>
    <t>S001FC0</t>
  </si>
  <si>
    <t>CxA7</t>
  </si>
  <si>
    <t>CxA_mature</t>
  </si>
  <si>
    <t>S001FBF</t>
  </si>
  <si>
    <t>CxA17</t>
  </si>
  <si>
    <t>S001FC4</t>
  </si>
  <si>
    <t>CxA2</t>
  </si>
  <si>
    <t>CxA_octant</t>
  </si>
  <si>
    <t>S001FBE</t>
  </si>
  <si>
    <t>CxA12</t>
  </si>
  <si>
    <t>S001FB6</t>
  </si>
  <si>
    <t>CxA3</t>
  </si>
  <si>
    <t>CxA_transition</t>
  </si>
  <si>
    <t>S001FB7</t>
  </si>
  <si>
    <t>CxA13</t>
  </si>
  <si>
    <t>S001FF5</t>
  </si>
  <si>
    <t>CxS1</t>
  </si>
  <si>
    <t>CxS_2_cell</t>
  </si>
  <si>
    <t>S001FF6</t>
  </si>
  <si>
    <t>CxS11</t>
  </si>
  <si>
    <t>S001FF8</t>
  </si>
  <si>
    <t>CxS8</t>
  </si>
  <si>
    <t>CxS_early_endosperm</t>
  </si>
  <si>
    <t>S001FFB</t>
  </si>
  <si>
    <t>CxS18</t>
  </si>
  <si>
    <t>S001FFE</t>
  </si>
  <si>
    <t>CxS9</t>
  </si>
  <si>
    <t>CxS_late_endosperm</t>
  </si>
  <si>
    <t>S001FF7</t>
  </si>
  <si>
    <t>CxS19</t>
  </si>
  <si>
    <t>S002003</t>
  </si>
  <si>
    <t>CxS4</t>
  </si>
  <si>
    <t>CxS_leaf_early</t>
  </si>
  <si>
    <t>S001FF2</t>
  </si>
  <si>
    <t>CxS14</t>
  </si>
  <si>
    <t>S001FF4</t>
  </si>
  <si>
    <t>CxS6</t>
  </si>
  <si>
    <t>CxS_leaf_late</t>
  </si>
  <si>
    <t>S001FFA</t>
  </si>
  <si>
    <t>CxS16</t>
  </si>
  <si>
    <t>S001FFC</t>
  </si>
  <si>
    <t>CxS5</t>
  </si>
  <si>
    <t>CxS_leaf_middle</t>
  </si>
  <si>
    <t>S001FF3</t>
  </si>
  <si>
    <t>CxS15</t>
  </si>
  <si>
    <t>S002000</t>
  </si>
  <si>
    <t>CxS7</t>
  </si>
  <si>
    <t>CxS_mature</t>
  </si>
  <si>
    <t>S002002</t>
  </si>
  <si>
    <t>CxS17</t>
  </si>
  <si>
    <t>S001FFD</t>
  </si>
  <si>
    <t>CxS2</t>
  </si>
  <si>
    <t>CxS_octant</t>
  </si>
  <si>
    <t>S002001</t>
  </si>
  <si>
    <t>CxS12</t>
  </si>
  <si>
    <t>S001FF9</t>
  </si>
  <si>
    <t>CxS3</t>
  </si>
  <si>
    <t>CxS_transition</t>
  </si>
  <si>
    <t>S001FFF</t>
  </si>
  <si>
    <t>CxS13</t>
  </si>
  <si>
    <t>S001FB4</t>
  </si>
  <si>
    <t>SxA1</t>
  </si>
  <si>
    <t>SxA_2_cell</t>
  </si>
  <si>
    <t>S001FA6</t>
  </si>
  <si>
    <t>SxA11</t>
  </si>
  <si>
    <t>S001FAA</t>
  </si>
  <si>
    <t>SxA8</t>
  </si>
  <si>
    <t>SxA_early_endosperm</t>
  </si>
  <si>
    <t>S001FAB</t>
  </si>
  <si>
    <t>SxA18</t>
  </si>
  <si>
    <t>S001FA8</t>
  </si>
  <si>
    <t>SxA9</t>
  </si>
  <si>
    <t>SxA_late_endosperm</t>
  </si>
  <si>
    <t>S001FAE</t>
  </si>
  <si>
    <t>SxA19</t>
  </si>
  <si>
    <t>S001FB0</t>
  </si>
  <si>
    <t>SxA4</t>
  </si>
  <si>
    <t>SxA_leaf_early</t>
  </si>
  <si>
    <t>S001FB2</t>
  </si>
  <si>
    <t>SxA14</t>
  </si>
  <si>
    <t>S001FAD</t>
  </si>
  <si>
    <t>SxA6</t>
  </si>
  <si>
    <t>SxA_leaf_late</t>
  </si>
  <si>
    <t>S001FB3</t>
  </si>
  <si>
    <t>SxA16</t>
  </si>
  <si>
    <t>S001FA4</t>
  </si>
  <si>
    <t>SxA5</t>
  </si>
  <si>
    <t>SxA_leaf_middle</t>
  </si>
  <si>
    <t>S001FA9</t>
  </si>
  <si>
    <t>SxA15</t>
  </si>
  <si>
    <t>S001FA7</t>
  </si>
  <si>
    <t>SxA7</t>
  </si>
  <si>
    <t>SxA_mature</t>
  </si>
  <si>
    <t>S001FB5</t>
  </si>
  <si>
    <t>SxA17</t>
  </si>
  <si>
    <t>S001FB1</t>
  </si>
  <si>
    <t>SxA2</t>
  </si>
  <si>
    <t>SxA_octant</t>
  </si>
  <si>
    <t>S001FA5</t>
  </si>
  <si>
    <t>SxA12</t>
  </si>
  <si>
    <t>S001FAC</t>
  </si>
  <si>
    <t>SxA3</t>
  </si>
  <si>
    <t>SxA_transition</t>
  </si>
  <si>
    <t>S001FAF</t>
  </si>
  <si>
    <t>SxA13</t>
  </si>
  <si>
    <t>S002093</t>
  </si>
  <si>
    <t>SxC1</t>
  </si>
  <si>
    <t>SxC_2_cell</t>
  </si>
  <si>
    <t>S002096</t>
  </si>
  <si>
    <t>SxC11</t>
  </si>
  <si>
    <t>S002090</t>
  </si>
  <si>
    <t>SxC8</t>
  </si>
  <si>
    <t>SxC_early_endosperm</t>
  </si>
  <si>
    <t>S00208E</t>
  </si>
  <si>
    <t>SxC18</t>
  </si>
  <si>
    <t>S002097</t>
  </si>
  <si>
    <t>SxC9</t>
  </si>
  <si>
    <t>SxC_late_endosperm</t>
  </si>
  <si>
    <t>S00208D</t>
  </si>
  <si>
    <t>SxC19</t>
  </si>
  <si>
    <t>S002094</t>
  </si>
  <si>
    <t>SxC4</t>
  </si>
  <si>
    <t>SxC_leaf_early</t>
  </si>
  <si>
    <t>S002088</t>
  </si>
  <si>
    <t>SxC14</t>
  </si>
  <si>
    <t>S00208C</t>
  </si>
  <si>
    <t>SxC6</t>
  </si>
  <si>
    <t>SxC_leaf_late</t>
  </si>
  <si>
    <t>S002098</t>
  </si>
  <si>
    <t>SxC16</t>
  </si>
  <si>
    <t>S00208F</t>
  </si>
  <si>
    <t>SxC5</t>
  </si>
  <si>
    <t>SxC_leaf_middle</t>
  </si>
  <si>
    <t>S00208A</t>
  </si>
  <si>
    <t>SxC15</t>
  </si>
  <si>
    <t>S002092</t>
  </si>
  <si>
    <t>SxC7</t>
  </si>
  <si>
    <t>SxC_mature</t>
  </si>
  <si>
    <t>S002095</t>
  </si>
  <si>
    <t>SxC17</t>
  </si>
  <si>
    <t>S002091</t>
  </si>
  <si>
    <t>SxC2</t>
  </si>
  <si>
    <t>SxC_octant</t>
  </si>
  <si>
    <t>S002099</t>
  </si>
  <si>
    <t>SxC12</t>
  </si>
  <si>
    <t>S002089</t>
  </si>
  <si>
    <t>SxC3</t>
  </si>
  <si>
    <t>SxC_transition</t>
  </si>
  <si>
    <t>S00208B</t>
  </si>
  <si>
    <t>SxC13</t>
  </si>
  <si>
    <t>S0020C9</t>
  </si>
  <si>
    <t>ZxA1</t>
  </si>
  <si>
    <t>ZxA_2_cell</t>
  </si>
  <si>
    <t>S0020C7</t>
  </si>
  <si>
    <t>ZxA11</t>
  </si>
  <si>
    <t>S0020C8</t>
  </si>
  <si>
    <t>ZxA8</t>
  </si>
  <si>
    <t>ZxA_early_endosperm</t>
  </si>
  <si>
    <t>S0020C0</t>
  </si>
  <si>
    <t>ZxA18</t>
  </si>
  <si>
    <t>S0020C5</t>
  </si>
  <si>
    <t>ZxA9</t>
  </si>
  <si>
    <t>ZxA_late_endosperm</t>
  </si>
  <si>
    <t>S0020CB</t>
  </si>
  <si>
    <t>ZxA19</t>
  </si>
  <si>
    <t>S0020C1</t>
  </si>
  <si>
    <t>ZxA4</t>
  </si>
  <si>
    <t>ZxA_leaf_early</t>
  </si>
  <si>
    <t>S0020C6</t>
  </si>
  <si>
    <t>ZxA14</t>
  </si>
  <si>
    <t>S0020C4</t>
  </si>
  <si>
    <t>ZxA6</t>
  </si>
  <si>
    <t>ZxA_leaf_late</t>
  </si>
  <si>
    <t>S0020C3</t>
  </si>
  <si>
    <t>ZxA16</t>
  </si>
  <si>
    <t>S0020CE</t>
  </si>
  <si>
    <t>ZxA5</t>
  </si>
  <si>
    <t>ZxA_leaf_middle</t>
  </si>
  <si>
    <t>S0020CD</t>
  </si>
  <si>
    <t>ZxA15</t>
  </si>
  <si>
    <t>S0020CC</t>
  </si>
  <si>
    <t>ZxA7</t>
  </si>
  <si>
    <t>ZxA_mature</t>
  </si>
  <si>
    <t>S0020BF</t>
  </si>
  <si>
    <t>ZxA17</t>
  </si>
  <si>
    <t>S0020CA</t>
  </si>
  <si>
    <t>ZxA2</t>
  </si>
  <si>
    <t>ZxA_octant</t>
  </si>
  <si>
    <t>S0020C2</t>
  </si>
  <si>
    <t>ZxA12</t>
  </si>
  <si>
    <t>S0020BD</t>
  </si>
  <si>
    <t>ZxA3</t>
  </si>
  <si>
    <t>ZxA_transition</t>
  </si>
  <si>
    <t>S0020BE</t>
  </si>
  <si>
    <t>ZxA13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b/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sz val="12"/>
      <color theme="1"/>
      <name val="Times New Roman"/>
      <charset val="134"/>
    </font>
    <font>
      <b/>
      <sz val="12"/>
      <color rgb="FFFF0000"/>
      <name val="Times New Roman"/>
      <charset val="134"/>
    </font>
    <font>
      <sz val="12"/>
      <color rgb="FFFF0000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006100"/>
      <name val="Calibri"/>
      <charset val="1"/>
    </font>
  </fonts>
  <fills count="34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C6EFCE"/>
        <bgColor rgb="FFCCFFFF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21" fillId="11" borderId="5" applyNumberFormat="0" applyAlignment="0" applyProtection="0">
      <alignment vertical="center"/>
    </xf>
    <xf numFmtId="0" fontId="22" fillId="11" borderId="1" applyNumberFormat="0" applyAlignment="0" applyProtection="0">
      <alignment vertical="center"/>
    </xf>
    <xf numFmtId="0" fontId="23" fillId="12" borderId="6" applyNumberForma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28" fillId="33" borderId="0" applyBorder="0" applyProtection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10" fontId="4" fillId="0" borderId="0" xfId="11" applyNumberFormat="1" applyFont="1" applyAlignment="1">
      <alignment horizontal="center"/>
    </xf>
    <xf numFmtId="2" fontId="6" fillId="0" borderId="0" xfId="0" applyNumberFormat="1" applyFont="1" applyAlignment="1">
      <alignment horizontal="center" vertical="center"/>
    </xf>
    <xf numFmtId="10" fontId="6" fillId="0" borderId="0" xfId="11" applyNumberFormat="1" applyFont="1" applyAlignment="1">
      <alignment horizontal="center"/>
    </xf>
    <xf numFmtId="10" fontId="6" fillId="0" borderId="0" xfId="11" applyNumberFormat="1" applyFont="1" applyAlignment="1">
      <alignment horizontal="center" vertical="center"/>
    </xf>
    <xf numFmtId="0" fontId="7" fillId="0" borderId="0" xfId="0" applyFont="1" applyAlignment="1">
      <alignment horizontal="center"/>
    </xf>
    <xf numFmtId="10" fontId="8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TableStyleLight1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366"/>
  <sheetViews>
    <sheetView tabSelected="1" workbookViewId="0">
      <selection activeCell="D30" sqref="D30"/>
    </sheetView>
  </sheetViews>
  <sheetFormatPr defaultColWidth="10.3333333333333" defaultRowHeight="15"/>
  <cols>
    <col min="1" max="2" width="10.3333333333333" style="2"/>
    <col min="3" max="3" width="15.5" style="2" customWidth="1"/>
    <col min="4" max="4" width="23" style="2" customWidth="1"/>
    <col min="5" max="5" width="22.75" style="3" customWidth="1"/>
    <col min="6" max="6" width="26.125" style="3" customWidth="1"/>
    <col min="7" max="7" width="31.25" style="3" customWidth="1"/>
    <col min="8" max="8" width="26.5" style="1" customWidth="1"/>
    <col min="9" max="9" width="23.5" style="3" customWidth="1"/>
    <col min="10" max="10" width="24.875" style="3" customWidth="1"/>
    <col min="11" max="11" width="35.875" style="3" customWidth="1"/>
    <col min="12" max="12" width="26.875" style="3" customWidth="1"/>
    <col min="13" max="13" width="27" style="3" customWidth="1"/>
    <col min="14" max="14" width="26.5" style="3" customWidth="1"/>
    <col min="15" max="15" width="33.25" style="3" customWidth="1"/>
    <col min="16" max="16" width="27.5" style="1" customWidth="1"/>
    <col min="17" max="17" width="22.75" style="3" customWidth="1"/>
    <col min="18" max="18" width="23.75" style="3" customWidth="1"/>
    <col min="19" max="19" width="23.25" style="3" customWidth="1"/>
    <col min="20" max="20" width="24.125" style="3" customWidth="1"/>
    <col min="21" max="21" width="41.125" style="3" customWidth="1"/>
    <col min="22" max="22" width="35.875" style="1" customWidth="1"/>
    <col min="23" max="23" width="42.75" style="3" customWidth="1"/>
    <col min="24" max="24" width="37.5" style="1" customWidth="1"/>
    <col min="25" max="25" width="45.125" style="3" customWidth="1"/>
    <col min="26" max="26" width="32.875" style="1" customWidth="1"/>
    <col min="27" max="27" width="29" style="3" customWidth="1"/>
    <col min="28" max="28" width="12.75" style="4" customWidth="1"/>
    <col min="29" max="16384" width="10.3333333333333" style="3"/>
  </cols>
  <sheetData>
    <row r="1" spans="1:1">
      <c r="A1" s="5" t="s">
        <v>0</v>
      </c>
    </row>
    <row r="2" s="1" customFormat="1" ht="15.75" spans="1:28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7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7" t="s">
        <v>16</v>
      </c>
      <c r="Q2" s="6" t="s">
        <v>17</v>
      </c>
      <c r="R2" s="6" t="s">
        <v>18</v>
      </c>
      <c r="S2" s="6" t="s">
        <v>19</v>
      </c>
      <c r="T2" s="6" t="s">
        <v>20</v>
      </c>
      <c r="U2" s="6" t="s">
        <v>21</v>
      </c>
      <c r="V2" s="7" t="s">
        <v>22</v>
      </c>
      <c r="W2" s="6" t="s">
        <v>23</v>
      </c>
      <c r="X2" s="7" t="s">
        <v>24</v>
      </c>
      <c r="Y2" s="6" t="s">
        <v>25</v>
      </c>
      <c r="Z2" s="7" t="s">
        <v>26</v>
      </c>
      <c r="AA2" s="6" t="s">
        <v>27</v>
      </c>
      <c r="AB2" s="15" t="s">
        <v>28</v>
      </c>
    </row>
    <row r="3" ht="15.75" spans="1:28">
      <c r="A3" s="8" t="s">
        <v>29</v>
      </c>
      <c r="B3" s="8" t="s">
        <v>30</v>
      </c>
      <c r="C3" s="8" t="s">
        <v>31</v>
      </c>
      <c r="D3" s="8" t="s">
        <v>32</v>
      </c>
      <c r="E3" s="9">
        <v>22377186</v>
      </c>
      <c r="F3" s="10">
        <v>183</v>
      </c>
      <c r="G3" s="10">
        <v>18322723</v>
      </c>
      <c r="H3" s="11">
        <v>0.8188</v>
      </c>
      <c r="I3" s="12">
        <v>183.07</v>
      </c>
      <c r="J3" s="10">
        <v>5369313</v>
      </c>
      <c r="K3" s="10">
        <v>5345582</v>
      </c>
      <c r="L3" s="10">
        <v>5232647</v>
      </c>
      <c r="M3" s="10">
        <v>74314</v>
      </c>
      <c r="N3" s="10">
        <v>5795</v>
      </c>
      <c r="O3" s="10">
        <v>56557</v>
      </c>
      <c r="P3" s="11">
        <v>0.0026</v>
      </c>
      <c r="Q3" s="13">
        <v>0.0003</v>
      </c>
      <c r="R3" s="10">
        <v>2.36</v>
      </c>
      <c r="S3" s="14">
        <f t="shared" ref="S3:S56" si="0">R3/100</f>
        <v>0.0236</v>
      </c>
      <c r="T3" s="10">
        <v>2.07</v>
      </c>
      <c r="U3" s="10">
        <v>2000310</v>
      </c>
      <c r="V3" s="11">
        <v>0.0894</v>
      </c>
      <c r="W3" s="10">
        <v>206004</v>
      </c>
      <c r="X3" s="11">
        <v>0.0092</v>
      </c>
      <c r="Y3" s="13">
        <v>0</v>
      </c>
      <c r="Z3" s="11">
        <v>0.0784</v>
      </c>
      <c r="AA3" s="13">
        <v>0.0042</v>
      </c>
      <c r="AB3" s="16">
        <f t="shared" ref="AB3:AB56" si="1">H3+V3</f>
        <v>0.9082</v>
      </c>
    </row>
    <row r="4" ht="15.75" spans="1:28">
      <c r="A4" s="8" t="s">
        <v>33</v>
      </c>
      <c r="B4" s="8" t="s">
        <v>34</v>
      </c>
      <c r="C4" s="8" t="s">
        <v>31</v>
      </c>
      <c r="D4" s="8" t="s">
        <v>32</v>
      </c>
      <c r="E4" s="9">
        <v>16326061</v>
      </c>
      <c r="F4" s="10">
        <v>183</v>
      </c>
      <c r="G4" s="10">
        <v>13459742</v>
      </c>
      <c r="H4" s="11">
        <v>0.8244</v>
      </c>
      <c r="I4" s="12">
        <v>183.52</v>
      </c>
      <c r="J4" s="10">
        <v>3924070</v>
      </c>
      <c r="K4" s="10">
        <v>3906826</v>
      </c>
      <c r="L4" s="10">
        <v>3819417</v>
      </c>
      <c r="M4" s="10">
        <v>56586</v>
      </c>
      <c r="N4" s="10">
        <v>3860</v>
      </c>
      <c r="O4" s="10">
        <v>44207</v>
      </c>
      <c r="P4" s="11">
        <v>0.0027</v>
      </c>
      <c r="Q4" s="13">
        <v>0.0003</v>
      </c>
      <c r="R4" s="10">
        <v>2.32</v>
      </c>
      <c r="S4" s="14">
        <f t="shared" si="0"/>
        <v>0.0232</v>
      </c>
      <c r="T4" s="10">
        <v>2.13</v>
      </c>
      <c r="U4" s="10">
        <v>1467008</v>
      </c>
      <c r="V4" s="11">
        <v>0.0899</v>
      </c>
      <c r="W4" s="10">
        <v>151173</v>
      </c>
      <c r="X4" s="11">
        <v>0.0093</v>
      </c>
      <c r="Y4" s="13">
        <v>0</v>
      </c>
      <c r="Z4" s="11">
        <v>0.0727</v>
      </c>
      <c r="AA4" s="13">
        <v>0.0037</v>
      </c>
      <c r="AB4" s="16">
        <f t="shared" si="1"/>
        <v>0.9143</v>
      </c>
    </row>
    <row r="5" ht="15.75" spans="1:28">
      <c r="A5" s="8" t="s">
        <v>35</v>
      </c>
      <c r="B5" s="8" t="s">
        <v>36</v>
      </c>
      <c r="C5" s="8" t="s">
        <v>37</v>
      </c>
      <c r="D5" s="8" t="s">
        <v>38</v>
      </c>
      <c r="E5" s="9">
        <v>13603605</v>
      </c>
      <c r="F5" s="10">
        <v>182</v>
      </c>
      <c r="G5" s="10">
        <v>9581550</v>
      </c>
      <c r="H5" s="11">
        <v>0.7043</v>
      </c>
      <c r="I5" s="12">
        <v>181.47</v>
      </c>
      <c r="J5" s="10">
        <v>2380534</v>
      </c>
      <c r="K5" s="10">
        <v>2290000</v>
      </c>
      <c r="L5" s="10">
        <v>2180499</v>
      </c>
      <c r="M5" s="10">
        <v>32733</v>
      </c>
      <c r="N5" s="10">
        <v>9885</v>
      </c>
      <c r="O5" s="10">
        <v>157417</v>
      </c>
      <c r="P5" s="11">
        <v>0.0052</v>
      </c>
      <c r="Q5" s="13">
        <v>0.0002</v>
      </c>
      <c r="R5" s="10">
        <v>2.64</v>
      </c>
      <c r="S5" s="14">
        <f t="shared" si="0"/>
        <v>0.0264</v>
      </c>
      <c r="T5" s="10">
        <v>2.03</v>
      </c>
      <c r="U5" s="10">
        <v>2972614</v>
      </c>
      <c r="V5" s="11">
        <v>0.2185</v>
      </c>
      <c r="W5" s="10">
        <v>291705</v>
      </c>
      <c r="X5" s="11">
        <v>0.0214</v>
      </c>
      <c r="Y5" s="13">
        <v>0</v>
      </c>
      <c r="Z5" s="11">
        <v>0.0501</v>
      </c>
      <c r="AA5" s="13">
        <v>0.0056</v>
      </c>
      <c r="AB5" s="16">
        <f t="shared" si="1"/>
        <v>0.9228</v>
      </c>
    </row>
    <row r="6" ht="15.75" spans="1:28">
      <c r="A6" s="8" t="s">
        <v>39</v>
      </c>
      <c r="B6" s="8" t="s">
        <v>40</v>
      </c>
      <c r="C6" s="8" t="s">
        <v>37</v>
      </c>
      <c r="D6" s="8" t="s">
        <v>38</v>
      </c>
      <c r="E6" s="9">
        <v>13699909</v>
      </c>
      <c r="F6" s="10">
        <v>184</v>
      </c>
      <c r="G6" s="10">
        <v>11208419</v>
      </c>
      <c r="H6" s="11">
        <v>0.8181</v>
      </c>
      <c r="I6" s="12">
        <v>183.77</v>
      </c>
      <c r="J6" s="10">
        <v>4049604</v>
      </c>
      <c r="K6" s="10">
        <v>4031740</v>
      </c>
      <c r="L6" s="10">
        <v>3940753</v>
      </c>
      <c r="M6" s="10">
        <v>50242</v>
      </c>
      <c r="N6" s="10">
        <v>3775</v>
      </c>
      <c r="O6" s="10">
        <v>54834</v>
      </c>
      <c r="P6" s="11">
        <v>0.0027</v>
      </c>
      <c r="Q6" s="13">
        <v>0.0002</v>
      </c>
      <c r="R6" s="10">
        <v>2.34</v>
      </c>
      <c r="S6" s="14">
        <f t="shared" si="0"/>
        <v>0.0234</v>
      </c>
      <c r="T6" s="10">
        <v>2.19</v>
      </c>
      <c r="U6" s="10">
        <v>1511289</v>
      </c>
      <c r="V6" s="11">
        <v>0.1103</v>
      </c>
      <c r="W6" s="10">
        <v>46568</v>
      </c>
      <c r="X6" s="11">
        <v>0.0034</v>
      </c>
      <c r="Y6" s="13">
        <v>0</v>
      </c>
      <c r="Z6" s="11">
        <v>0.0658</v>
      </c>
      <c r="AA6" s="13">
        <v>0.0024</v>
      </c>
      <c r="AB6" s="16">
        <f t="shared" si="1"/>
        <v>0.9284</v>
      </c>
    </row>
    <row r="7" ht="15.75" spans="1:28">
      <c r="A7" s="8" t="s">
        <v>41</v>
      </c>
      <c r="B7" s="8" t="s">
        <v>42</v>
      </c>
      <c r="C7" s="8" t="s">
        <v>43</v>
      </c>
      <c r="D7" s="8" t="s">
        <v>44</v>
      </c>
      <c r="E7" s="9">
        <v>15503151</v>
      </c>
      <c r="F7" s="10">
        <v>182</v>
      </c>
      <c r="G7" s="10">
        <v>10524544</v>
      </c>
      <c r="H7" s="11">
        <v>0.6789</v>
      </c>
      <c r="I7" s="12">
        <v>181.7</v>
      </c>
      <c r="J7" s="10">
        <v>2067221</v>
      </c>
      <c r="K7" s="10">
        <v>1943618</v>
      </c>
      <c r="L7" s="10">
        <v>1842330</v>
      </c>
      <c r="M7" s="10">
        <v>33941</v>
      </c>
      <c r="N7" s="10">
        <v>14056</v>
      </c>
      <c r="O7" s="10">
        <v>176894</v>
      </c>
      <c r="P7" s="11">
        <v>0.0055</v>
      </c>
      <c r="Q7" s="13">
        <v>0.0003</v>
      </c>
      <c r="R7" s="10">
        <v>2.63</v>
      </c>
      <c r="S7" s="14">
        <f t="shared" si="0"/>
        <v>0.0263</v>
      </c>
      <c r="T7" s="10">
        <v>1.93</v>
      </c>
      <c r="U7" s="10">
        <v>3810841</v>
      </c>
      <c r="V7" s="11">
        <v>0.2458</v>
      </c>
      <c r="W7" s="10">
        <v>348896</v>
      </c>
      <c r="X7" s="11">
        <v>0.0225</v>
      </c>
      <c r="Y7" s="13">
        <v>0</v>
      </c>
      <c r="Z7" s="11">
        <v>0.0476</v>
      </c>
      <c r="AA7" s="13">
        <v>0.0052</v>
      </c>
      <c r="AB7" s="16">
        <f t="shared" si="1"/>
        <v>0.9247</v>
      </c>
    </row>
    <row r="8" ht="15.75" spans="1:28">
      <c r="A8" s="8" t="s">
        <v>45</v>
      </c>
      <c r="B8" s="8" t="s">
        <v>46</v>
      </c>
      <c r="C8" s="8" t="s">
        <v>43</v>
      </c>
      <c r="D8" s="8" t="s">
        <v>44</v>
      </c>
      <c r="E8" s="9">
        <v>14317532</v>
      </c>
      <c r="F8" s="10">
        <v>184</v>
      </c>
      <c r="G8" s="10">
        <v>9767252</v>
      </c>
      <c r="H8" s="11">
        <v>0.6822</v>
      </c>
      <c r="I8" s="12">
        <v>183.11</v>
      </c>
      <c r="J8" s="10">
        <v>2005466</v>
      </c>
      <c r="K8" s="10">
        <v>1894849</v>
      </c>
      <c r="L8" s="10">
        <v>1770169</v>
      </c>
      <c r="M8" s="10">
        <v>27635</v>
      </c>
      <c r="N8" s="10">
        <v>13665</v>
      </c>
      <c r="O8" s="10">
        <v>193997</v>
      </c>
      <c r="P8" s="11">
        <v>0.0056</v>
      </c>
      <c r="Q8" s="13">
        <v>0.0002</v>
      </c>
      <c r="R8" s="10">
        <v>2.55</v>
      </c>
      <c r="S8" s="14">
        <f t="shared" si="0"/>
        <v>0.0255</v>
      </c>
      <c r="T8" s="10">
        <v>1.99</v>
      </c>
      <c r="U8" s="10">
        <v>3443354</v>
      </c>
      <c r="V8" s="11">
        <v>0.2405</v>
      </c>
      <c r="W8" s="10">
        <v>312659</v>
      </c>
      <c r="X8" s="11">
        <v>0.0218</v>
      </c>
      <c r="Y8" s="13">
        <v>0</v>
      </c>
      <c r="Z8" s="11">
        <v>0.05</v>
      </c>
      <c r="AA8" s="13">
        <v>0.0055</v>
      </c>
      <c r="AB8" s="16">
        <f t="shared" si="1"/>
        <v>0.9227</v>
      </c>
    </row>
    <row r="9" ht="15.75" spans="1:28">
      <c r="A9" s="8" t="s">
        <v>47</v>
      </c>
      <c r="B9" s="8" t="s">
        <v>48</v>
      </c>
      <c r="C9" s="8" t="s">
        <v>49</v>
      </c>
      <c r="D9" s="8" t="s">
        <v>50</v>
      </c>
      <c r="E9" s="9">
        <v>14219662</v>
      </c>
      <c r="F9" s="10">
        <v>182</v>
      </c>
      <c r="G9" s="10">
        <v>11579064</v>
      </c>
      <c r="H9" s="11">
        <v>0.8143</v>
      </c>
      <c r="I9" s="12">
        <v>182.4</v>
      </c>
      <c r="J9" s="10">
        <v>4189564</v>
      </c>
      <c r="K9" s="10">
        <v>4178023</v>
      </c>
      <c r="L9" s="10">
        <v>4097344</v>
      </c>
      <c r="M9" s="10">
        <v>51533</v>
      </c>
      <c r="N9" s="10">
        <v>4083</v>
      </c>
      <c r="O9" s="10">
        <v>36604</v>
      </c>
      <c r="P9" s="11">
        <v>0.0025</v>
      </c>
      <c r="Q9" s="13">
        <v>0.0002</v>
      </c>
      <c r="R9" s="10">
        <v>2.38</v>
      </c>
      <c r="S9" s="14">
        <f t="shared" si="0"/>
        <v>0.0238</v>
      </c>
      <c r="T9" s="10">
        <v>2.22</v>
      </c>
      <c r="U9" s="10">
        <v>1443188</v>
      </c>
      <c r="V9" s="11">
        <v>0.1015</v>
      </c>
      <c r="W9" s="10">
        <v>60277</v>
      </c>
      <c r="X9" s="11">
        <v>0.0042</v>
      </c>
      <c r="Y9" s="13">
        <v>0</v>
      </c>
      <c r="Z9" s="11">
        <v>0.0761</v>
      </c>
      <c r="AA9" s="13">
        <v>0.0039</v>
      </c>
      <c r="AB9" s="16">
        <f t="shared" si="1"/>
        <v>0.9158</v>
      </c>
    </row>
    <row r="10" ht="15.75" spans="1:28">
      <c r="A10" s="8" t="s">
        <v>51</v>
      </c>
      <c r="B10" s="8" t="s">
        <v>52</v>
      </c>
      <c r="C10" s="8" t="s">
        <v>49</v>
      </c>
      <c r="D10" s="8" t="s">
        <v>50</v>
      </c>
      <c r="E10" s="9">
        <v>21266360</v>
      </c>
      <c r="F10" s="10">
        <v>183</v>
      </c>
      <c r="G10" s="10">
        <v>17024592</v>
      </c>
      <c r="H10" s="11">
        <v>0.8005</v>
      </c>
      <c r="I10" s="12">
        <v>183.12</v>
      </c>
      <c r="J10" s="10">
        <v>6433093</v>
      </c>
      <c r="K10" s="10">
        <v>6415667</v>
      </c>
      <c r="L10" s="10">
        <v>6298911</v>
      </c>
      <c r="M10" s="10">
        <v>76727</v>
      </c>
      <c r="N10" s="10">
        <v>6007</v>
      </c>
      <c r="O10" s="10">
        <v>51448</v>
      </c>
      <c r="P10" s="11">
        <v>0.0024</v>
      </c>
      <c r="Q10" s="13">
        <v>0.0002</v>
      </c>
      <c r="R10" s="10">
        <v>2.36</v>
      </c>
      <c r="S10" s="14">
        <f t="shared" si="0"/>
        <v>0.0236</v>
      </c>
      <c r="T10" s="10">
        <v>2.21</v>
      </c>
      <c r="U10" s="10">
        <v>2162353</v>
      </c>
      <c r="V10" s="11">
        <v>0.1017</v>
      </c>
      <c r="W10" s="10">
        <v>91047</v>
      </c>
      <c r="X10" s="11">
        <v>0.0043</v>
      </c>
      <c r="Y10" s="13">
        <v>0</v>
      </c>
      <c r="Z10" s="11">
        <v>0.0896</v>
      </c>
      <c r="AA10" s="13">
        <v>0.0039</v>
      </c>
      <c r="AB10" s="16">
        <f t="shared" si="1"/>
        <v>0.9022</v>
      </c>
    </row>
    <row r="11" ht="15.75" spans="1:28">
      <c r="A11" s="8" t="s">
        <v>53</v>
      </c>
      <c r="B11" s="8" t="s">
        <v>54</v>
      </c>
      <c r="C11" s="8" t="s">
        <v>55</v>
      </c>
      <c r="D11" s="8" t="s">
        <v>56</v>
      </c>
      <c r="E11" s="9">
        <v>10543780</v>
      </c>
      <c r="F11" s="10">
        <v>182</v>
      </c>
      <c r="G11" s="10">
        <v>8505650</v>
      </c>
      <c r="H11" s="11">
        <v>0.8067</v>
      </c>
      <c r="I11" s="12">
        <v>182.09</v>
      </c>
      <c r="J11" s="10">
        <v>3322271</v>
      </c>
      <c r="K11" s="10">
        <v>3312569</v>
      </c>
      <c r="L11" s="10">
        <v>3252460</v>
      </c>
      <c r="M11" s="10">
        <v>44633</v>
      </c>
      <c r="N11" s="10">
        <v>2431</v>
      </c>
      <c r="O11" s="10">
        <v>22747</v>
      </c>
      <c r="P11" s="11">
        <v>0.0025</v>
      </c>
      <c r="Q11" s="13">
        <v>0.0002</v>
      </c>
      <c r="R11" s="10">
        <v>2.3</v>
      </c>
      <c r="S11" s="14">
        <f t="shared" si="0"/>
        <v>0.023</v>
      </c>
      <c r="T11" s="10">
        <v>2.27</v>
      </c>
      <c r="U11" s="10">
        <v>1100073</v>
      </c>
      <c r="V11" s="11">
        <v>0.1043</v>
      </c>
      <c r="W11" s="10">
        <v>32670</v>
      </c>
      <c r="X11" s="11">
        <v>0.0031</v>
      </c>
      <c r="Y11" s="13">
        <v>0</v>
      </c>
      <c r="Z11" s="11">
        <v>0.0833</v>
      </c>
      <c r="AA11" s="13">
        <v>0.0026</v>
      </c>
      <c r="AB11" s="16">
        <f t="shared" si="1"/>
        <v>0.911</v>
      </c>
    </row>
    <row r="12" ht="15.75" spans="1:28">
      <c r="A12" s="8" t="s">
        <v>57</v>
      </c>
      <c r="B12" s="8" t="s">
        <v>58</v>
      </c>
      <c r="C12" s="8" t="s">
        <v>55</v>
      </c>
      <c r="D12" s="8" t="s">
        <v>56</v>
      </c>
      <c r="E12" s="9">
        <v>18783425</v>
      </c>
      <c r="F12" s="10">
        <v>183</v>
      </c>
      <c r="G12" s="10">
        <v>15249431</v>
      </c>
      <c r="H12" s="11">
        <v>0.8119</v>
      </c>
      <c r="I12" s="12">
        <v>183.1</v>
      </c>
      <c r="J12" s="10">
        <v>5899340</v>
      </c>
      <c r="K12" s="10">
        <v>5880505</v>
      </c>
      <c r="L12" s="10">
        <v>5771176</v>
      </c>
      <c r="M12" s="10">
        <v>80669</v>
      </c>
      <c r="N12" s="10">
        <v>4410</v>
      </c>
      <c r="O12" s="10">
        <v>43085</v>
      </c>
      <c r="P12" s="11">
        <v>0.0025</v>
      </c>
      <c r="Q12" s="13">
        <v>0.0002</v>
      </c>
      <c r="R12" s="10">
        <v>2.3</v>
      </c>
      <c r="S12" s="14">
        <f t="shared" si="0"/>
        <v>0.023</v>
      </c>
      <c r="T12" s="10">
        <v>2.2</v>
      </c>
      <c r="U12" s="10">
        <v>1909956</v>
      </c>
      <c r="V12" s="11">
        <v>0.1017</v>
      </c>
      <c r="W12" s="10">
        <v>58720</v>
      </c>
      <c r="X12" s="11">
        <v>0.0031</v>
      </c>
      <c r="Y12" s="13">
        <v>0</v>
      </c>
      <c r="Z12" s="11">
        <v>0.0807</v>
      </c>
      <c r="AA12" s="13">
        <v>0.0027</v>
      </c>
      <c r="AB12" s="16">
        <f t="shared" si="1"/>
        <v>0.9136</v>
      </c>
    </row>
    <row r="13" ht="15.75" spans="1:28">
      <c r="A13" s="8" t="s">
        <v>59</v>
      </c>
      <c r="B13" s="8" t="s">
        <v>60</v>
      </c>
      <c r="C13" s="8" t="s">
        <v>61</v>
      </c>
      <c r="D13" s="8" t="s">
        <v>62</v>
      </c>
      <c r="E13" s="9">
        <v>39822392</v>
      </c>
      <c r="F13" s="10">
        <v>182</v>
      </c>
      <c r="G13" s="10">
        <v>33944684</v>
      </c>
      <c r="H13" s="11">
        <v>0.8524</v>
      </c>
      <c r="I13" s="12">
        <v>182.29</v>
      </c>
      <c r="J13" s="10">
        <v>12620543</v>
      </c>
      <c r="K13" s="10">
        <v>12585598</v>
      </c>
      <c r="L13" s="10">
        <v>12339979</v>
      </c>
      <c r="M13" s="10">
        <v>165853</v>
      </c>
      <c r="N13" s="10">
        <v>8470</v>
      </c>
      <c r="O13" s="10">
        <v>106241</v>
      </c>
      <c r="P13" s="11">
        <v>0.0023</v>
      </c>
      <c r="Q13" s="13">
        <v>0.0002</v>
      </c>
      <c r="R13" s="10">
        <v>2.36</v>
      </c>
      <c r="S13" s="14">
        <f t="shared" si="0"/>
        <v>0.0236</v>
      </c>
      <c r="T13" s="10">
        <v>2.35</v>
      </c>
      <c r="U13" s="10">
        <v>3857116</v>
      </c>
      <c r="V13" s="11">
        <v>0.0969</v>
      </c>
      <c r="W13" s="10">
        <v>82116</v>
      </c>
      <c r="X13" s="11">
        <v>0.0021</v>
      </c>
      <c r="Y13" s="13">
        <v>0</v>
      </c>
      <c r="Z13" s="11">
        <v>0.0465</v>
      </c>
      <c r="AA13" s="13">
        <v>0.0022</v>
      </c>
      <c r="AB13" s="16">
        <f t="shared" si="1"/>
        <v>0.9493</v>
      </c>
    </row>
    <row r="14" ht="15.75" spans="1:28">
      <c r="A14" s="8" t="s">
        <v>63</v>
      </c>
      <c r="B14" s="8" t="s">
        <v>64</v>
      </c>
      <c r="C14" s="8" t="s">
        <v>61</v>
      </c>
      <c r="D14" s="8" t="s">
        <v>62</v>
      </c>
      <c r="E14" s="9">
        <v>17197264</v>
      </c>
      <c r="F14" s="10">
        <v>183</v>
      </c>
      <c r="G14" s="10">
        <v>14240758</v>
      </c>
      <c r="H14" s="11">
        <v>0.8281</v>
      </c>
      <c r="I14" s="12">
        <v>183.19</v>
      </c>
      <c r="J14" s="10">
        <v>5679111</v>
      </c>
      <c r="K14" s="10">
        <v>5662590</v>
      </c>
      <c r="L14" s="10">
        <v>5556182</v>
      </c>
      <c r="M14" s="10">
        <v>75149</v>
      </c>
      <c r="N14" s="10">
        <v>4322</v>
      </c>
      <c r="O14" s="10">
        <v>43458</v>
      </c>
      <c r="P14" s="11">
        <v>0.0024</v>
      </c>
      <c r="Q14" s="13">
        <v>0.0002</v>
      </c>
      <c r="R14" s="10">
        <v>2.33</v>
      </c>
      <c r="S14" s="14">
        <f t="shared" si="0"/>
        <v>0.0233</v>
      </c>
      <c r="T14" s="10">
        <v>2.24</v>
      </c>
      <c r="U14" s="10">
        <v>1721597</v>
      </c>
      <c r="V14" s="11">
        <v>0.1001</v>
      </c>
      <c r="W14" s="10">
        <v>38848</v>
      </c>
      <c r="X14" s="11">
        <v>0.0023</v>
      </c>
      <c r="Y14" s="13">
        <v>0</v>
      </c>
      <c r="Z14" s="11">
        <v>0.0674</v>
      </c>
      <c r="AA14" s="13">
        <v>0.0022</v>
      </c>
      <c r="AB14" s="16">
        <f t="shared" si="1"/>
        <v>0.9282</v>
      </c>
    </row>
    <row r="15" ht="15.75" spans="1:28">
      <c r="A15" s="8" t="s">
        <v>65</v>
      </c>
      <c r="B15" s="8" t="s">
        <v>66</v>
      </c>
      <c r="C15" s="8" t="s">
        <v>67</v>
      </c>
      <c r="D15" s="8" t="s">
        <v>68</v>
      </c>
      <c r="E15" s="9">
        <v>11686234</v>
      </c>
      <c r="F15" s="10">
        <v>181</v>
      </c>
      <c r="G15" s="10">
        <v>9625651</v>
      </c>
      <c r="H15" s="11">
        <v>0.8237</v>
      </c>
      <c r="I15" s="12">
        <v>181.27</v>
      </c>
      <c r="J15" s="10">
        <v>3491050</v>
      </c>
      <c r="K15" s="10">
        <v>3472582</v>
      </c>
      <c r="L15" s="10">
        <v>3405156</v>
      </c>
      <c r="M15" s="10">
        <v>51678</v>
      </c>
      <c r="N15" s="10">
        <v>2612</v>
      </c>
      <c r="O15" s="10">
        <v>31604</v>
      </c>
      <c r="P15" s="11">
        <v>0.0028</v>
      </c>
      <c r="Q15" s="13">
        <v>0.0002</v>
      </c>
      <c r="R15" s="10">
        <v>2.28</v>
      </c>
      <c r="S15" s="14">
        <f t="shared" si="0"/>
        <v>0.0228</v>
      </c>
      <c r="T15" s="10">
        <v>2.4</v>
      </c>
      <c r="U15" s="10">
        <v>1330145</v>
      </c>
      <c r="V15" s="11">
        <v>0.1138</v>
      </c>
      <c r="W15" s="10">
        <v>45168</v>
      </c>
      <c r="X15" s="11">
        <v>0.0039</v>
      </c>
      <c r="Y15" s="13">
        <v>0</v>
      </c>
      <c r="Z15" s="11">
        <v>0.0493</v>
      </c>
      <c r="AA15" s="13">
        <v>0.0093</v>
      </c>
      <c r="AB15" s="16">
        <f t="shared" si="1"/>
        <v>0.9375</v>
      </c>
    </row>
    <row r="16" ht="15.75" spans="1:28">
      <c r="A16" s="8" t="s">
        <v>69</v>
      </c>
      <c r="B16" s="8" t="s">
        <v>70</v>
      </c>
      <c r="C16" s="8" t="s">
        <v>67</v>
      </c>
      <c r="D16" s="8" t="s">
        <v>68</v>
      </c>
      <c r="E16" s="9">
        <v>13007118</v>
      </c>
      <c r="F16" s="10">
        <v>184</v>
      </c>
      <c r="G16" s="10">
        <v>10750369</v>
      </c>
      <c r="H16" s="11">
        <v>0.8265</v>
      </c>
      <c r="I16" s="12">
        <v>183.48</v>
      </c>
      <c r="J16" s="10">
        <v>3918724</v>
      </c>
      <c r="K16" s="10">
        <v>3899257</v>
      </c>
      <c r="L16" s="10">
        <v>3825203</v>
      </c>
      <c r="M16" s="10">
        <v>58267</v>
      </c>
      <c r="N16" s="10">
        <v>2810</v>
      </c>
      <c r="O16" s="10">
        <v>32444</v>
      </c>
      <c r="P16" s="11">
        <v>0.0027</v>
      </c>
      <c r="Q16" s="13">
        <v>0.0002</v>
      </c>
      <c r="R16" s="10">
        <v>2.16</v>
      </c>
      <c r="S16" s="14">
        <f t="shared" si="0"/>
        <v>0.0216</v>
      </c>
      <c r="T16" s="10">
        <v>2.28</v>
      </c>
      <c r="U16" s="10">
        <v>1395124</v>
      </c>
      <c r="V16" s="11">
        <v>0.1073</v>
      </c>
      <c r="W16" s="10">
        <v>53713</v>
      </c>
      <c r="X16" s="11">
        <v>0.0041</v>
      </c>
      <c r="Y16" s="13">
        <v>0</v>
      </c>
      <c r="Z16" s="11">
        <v>0.0532</v>
      </c>
      <c r="AA16" s="13">
        <v>0.0089</v>
      </c>
      <c r="AB16" s="16">
        <f t="shared" si="1"/>
        <v>0.9338</v>
      </c>
    </row>
    <row r="17" ht="15.75" spans="1:28">
      <c r="A17" s="8" t="s">
        <v>71</v>
      </c>
      <c r="B17" s="8" t="s">
        <v>72</v>
      </c>
      <c r="C17" s="8" t="s">
        <v>73</v>
      </c>
      <c r="D17" s="8" t="s">
        <v>74</v>
      </c>
      <c r="E17" s="9">
        <v>14912296</v>
      </c>
      <c r="F17" s="10">
        <v>184</v>
      </c>
      <c r="G17" s="10">
        <v>12835786</v>
      </c>
      <c r="H17" s="11">
        <v>0.8608</v>
      </c>
      <c r="I17" s="12">
        <v>183.66</v>
      </c>
      <c r="J17" s="10">
        <v>4071033</v>
      </c>
      <c r="K17" s="10">
        <v>4057868</v>
      </c>
      <c r="L17" s="10">
        <v>3974304</v>
      </c>
      <c r="M17" s="10">
        <v>56043</v>
      </c>
      <c r="N17" s="10">
        <v>4451</v>
      </c>
      <c r="O17" s="10">
        <v>36235</v>
      </c>
      <c r="P17" s="11">
        <v>0.0026</v>
      </c>
      <c r="Q17" s="13">
        <v>0.0002</v>
      </c>
      <c r="R17" s="10">
        <v>2.37</v>
      </c>
      <c r="S17" s="14">
        <f t="shared" si="0"/>
        <v>0.0237</v>
      </c>
      <c r="T17" s="10">
        <v>2.22</v>
      </c>
      <c r="U17" s="10">
        <v>1306343</v>
      </c>
      <c r="V17" s="11">
        <v>0.0876</v>
      </c>
      <c r="W17" s="10">
        <v>56605</v>
      </c>
      <c r="X17" s="11">
        <v>0.0038</v>
      </c>
      <c r="Y17" s="13">
        <v>0</v>
      </c>
      <c r="Z17" s="11">
        <v>0.0453</v>
      </c>
      <c r="AA17" s="13">
        <v>0.0025</v>
      </c>
      <c r="AB17" s="16">
        <f t="shared" si="1"/>
        <v>0.9484</v>
      </c>
    </row>
    <row r="18" ht="15.75" spans="1:28">
      <c r="A18" s="8" t="s">
        <v>75</v>
      </c>
      <c r="B18" s="8" t="s">
        <v>76</v>
      </c>
      <c r="C18" s="8" t="s">
        <v>73</v>
      </c>
      <c r="D18" s="8" t="s">
        <v>74</v>
      </c>
      <c r="E18" s="9">
        <v>18840759</v>
      </c>
      <c r="F18" s="10">
        <v>183</v>
      </c>
      <c r="G18" s="10">
        <v>16117597</v>
      </c>
      <c r="H18" s="11">
        <v>0.8555</v>
      </c>
      <c r="I18" s="12">
        <v>183.26</v>
      </c>
      <c r="J18" s="10">
        <v>4906931</v>
      </c>
      <c r="K18" s="10">
        <v>4890622</v>
      </c>
      <c r="L18" s="10">
        <v>4788537</v>
      </c>
      <c r="M18" s="10">
        <v>67102</v>
      </c>
      <c r="N18" s="10">
        <v>4625</v>
      </c>
      <c r="O18" s="10">
        <v>46667</v>
      </c>
      <c r="P18" s="11">
        <v>0.0025</v>
      </c>
      <c r="Q18" s="13">
        <v>0.0002</v>
      </c>
      <c r="R18" s="10">
        <v>2.41</v>
      </c>
      <c r="S18" s="14">
        <f t="shared" si="0"/>
        <v>0.0241</v>
      </c>
      <c r="T18" s="10">
        <v>2.3</v>
      </c>
      <c r="U18" s="10">
        <v>1637980</v>
      </c>
      <c r="V18" s="11">
        <v>0.0869</v>
      </c>
      <c r="W18" s="10">
        <v>69655</v>
      </c>
      <c r="X18" s="11">
        <v>0.0037</v>
      </c>
      <c r="Y18" s="13">
        <v>0</v>
      </c>
      <c r="Z18" s="11">
        <v>0.0517</v>
      </c>
      <c r="AA18" s="13">
        <v>0.0022</v>
      </c>
      <c r="AB18" s="16">
        <f t="shared" si="1"/>
        <v>0.9424</v>
      </c>
    </row>
    <row r="19" ht="15.75" spans="1:28">
      <c r="A19" s="8" t="s">
        <v>77</v>
      </c>
      <c r="B19" s="8" t="s">
        <v>78</v>
      </c>
      <c r="C19" s="8" t="s">
        <v>79</v>
      </c>
      <c r="D19" s="8" t="s">
        <v>80</v>
      </c>
      <c r="E19" s="9">
        <v>13323874</v>
      </c>
      <c r="F19" s="10">
        <v>184</v>
      </c>
      <c r="G19" s="10">
        <v>11208808</v>
      </c>
      <c r="H19" s="11">
        <v>0.8413</v>
      </c>
      <c r="I19" s="12">
        <v>183.86</v>
      </c>
      <c r="J19" s="10">
        <v>3405848</v>
      </c>
      <c r="K19" s="10">
        <v>3392863</v>
      </c>
      <c r="L19" s="10">
        <v>3315855</v>
      </c>
      <c r="M19" s="10">
        <v>44709</v>
      </c>
      <c r="N19" s="10">
        <v>3724</v>
      </c>
      <c r="O19" s="10">
        <v>41560</v>
      </c>
      <c r="P19" s="11">
        <v>0.0026</v>
      </c>
      <c r="Q19" s="13">
        <v>0.0002</v>
      </c>
      <c r="R19" s="10">
        <v>2.3</v>
      </c>
      <c r="S19" s="14">
        <f t="shared" si="0"/>
        <v>0.023</v>
      </c>
      <c r="T19" s="10">
        <v>2.19</v>
      </c>
      <c r="U19" s="10">
        <v>1270784</v>
      </c>
      <c r="V19" s="11">
        <v>0.0954</v>
      </c>
      <c r="W19" s="10">
        <v>59742</v>
      </c>
      <c r="X19" s="11">
        <v>0.0045</v>
      </c>
      <c r="Y19" s="13">
        <v>0</v>
      </c>
      <c r="Z19" s="11">
        <v>0.0552</v>
      </c>
      <c r="AA19" s="13">
        <v>0.0037</v>
      </c>
      <c r="AB19" s="16">
        <f t="shared" si="1"/>
        <v>0.9367</v>
      </c>
    </row>
    <row r="20" ht="15.75" spans="1:28">
      <c r="A20" s="8" t="s">
        <v>81</v>
      </c>
      <c r="B20" s="8" t="s">
        <v>82</v>
      </c>
      <c r="C20" s="8" t="s">
        <v>79</v>
      </c>
      <c r="D20" s="8" t="s">
        <v>80</v>
      </c>
      <c r="E20" s="9">
        <v>17434010</v>
      </c>
      <c r="F20" s="10">
        <v>183</v>
      </c>
      <c r="G20" s="10">
        <v>14503078</v>
      </c>
      <c r="H20" s="11">
        <v>0.8319</v>
      </c>
      <c r="I20" s="12">
        <v>183.32</v>
      </c>
      <c r="J20" s="10">
        <v>4626564</v>
      </c>
      <c r="K20" s="10">
        <v>4609367</v>
      </c>
      <c r="L20" s="10">
        <v>4512623</v>
      </c>
      <c r="M20" s="10">
        <v>60676</v>
      </c>
      <c r="N20" s="10">
        <v>4422</v>
      </c>
      <c r="O20" s="10">
        <v>48843</v>
      </c>
      <c r="P20" s="11">
        <v>0.0025</v>
      </c>
      <c r="Q20" s="13">
        <v>0.0002</v>
      </c>
      <c r="R20" s="10">
        <v>2.34</v>
      </c>
      <c r="S20" s="14">
        <f t="shared" si="0"/>
        <v>0.0234</v>
      </c>
      <c r="T20" s="10">
        <v>2.24</v>
      </c>
      <c r="U20" s="10">
        <v>1682879</v>
      </c>
      <c r="V20" s="11">
        <v>0.0965</v>
      </c>
      <c r="W20" s="10">
        <v>75786</v>
      </c>
      <c r="X20" s="11">
        <v>0.0043</v>
      </c>
      <c r="Y20" s="13">
        <v>0</v>
      </c>
      <c r="Z20" s="11">
        <v>0.0635</v>
      </c>
      <c r="AA20" s="13">
        <v>0.0038</v>
      </c>
      <c r="AB20" s="16">
        <f t="shared" si="1"/>
        <v>0.9284</v>
      </c>
    </row>
    <row r="21" ht="15.75" spans="1:28">
      <c r="A21" s="8" t="s">
        <v>83</v>
      </c>
      <c r="B21" s="8" t="s">
        <v>84</v>
      </c>
      <c r="C21" s="8" t="s">
        <v>31</v>
      </c>
      <c r="D21" s="8" t="s">
        <v>85</v>
      </c>
      <c r="E21" s="9">
        <v>16177201</v>
      </c>
      <c r="F21" s="10">
        <v>183</v>
      </c>
      <c r="G21" s="10">
        <v>12523894</v>
      </c>
      <c r="H21" s="11">
        <v>0.7742</v>
      </c>
      <c r="I21" s="12">
        <v>183.51</v>
      </c>
      <c r="J21" s="10">
        <v>4346557</v>
      </c>
      <c r="K21" s="10">
        <v>4333832</v>
      </c>
      <c r="L21" s="10">
        <v>4255358</v>
      </c>
      <c r="M21" s="10">
        <v>57458</v>
      </c>
      <c r="N21" s="10">
        <v>5252</v>
      </c>
      <c r="O21" s="10">
        <v>28489</v>
      </c>
      <c r="P21" s="11">
        <v>0.0027</v>
      </c>
      <c r="Q21" s="13">
        <v>0.0002</v>
      </c>
      <c r="R21" s="10">
        <v>2.37</v>
      </c>
      <c r="S21" s="14">
        <f t="shared" si="0"/>
        <v>0.0237</v>
      </c>
      <c r="T21" s="10">
        <v>2.03</v>
      </c>
      <c r="U21" s="10">
        <v>1539415</v>
      </c>
      <c r="V21" s="11">
        <v>0.0952</v>
      </c>
      <c r="W21" s="10">
        <v>138053</v>
      </c>
      <c r="X21" s="11">
        <v>0.0085</v>
      </c>
      <c r="Y21" s="13">
        <v>0</v>
      </c>
      <c r="Z21" s="11">
        <v>0.1195</v>
      </c>
      <c r="AA21" s="13">
        <v>0.0027</v>
      </c>
      <c r="AB21" s="16">
        <f t="shared" si="1"/>
        <v>0.8694</v>
      </c>
    </row>
    <row r="22" ht="15.75" spans="1:28">
      <c r="A22" s="8" t="s">
        <v>86</v>
      </c>
      <c r="B22" s="8" t="s">
        <v>87</v>
      </c>
      <c r="C22" s="8" t="s">
        <v>31</v>
      </c>
      <c r="D22" s="8" t="s">
        <v>85</v>
      </c>
      <c r="E22" s="9">
        <v>17125995</v>
      </c>
      <c r="F22" s="10">
        <v>182</v>
      </c>
      <c r="G22" s="10">
        <v>13354707</v>
      </c>
      <c r="H22" s="11">
        <v>0.7798</v>
      </c>
      <c r="I22" s="12">
        <v>182.6</v>
      </c>
      <c r="J22" s="10">
        <v>4551977</v>
      </c>
      <c r="K22" s="10">
        <v>4539232</v>
      </c>
      <c r="L22" s="10">
        <v>4458900</v>
      </c>
      <c r="M22" s="10">
        <v>57962</v>
      </c>
      <c r="N22" s="10">
        <v>5029</v>
      </c>
      <c r="O22" s="10">
        <v>30086</v>
      </c>
      <c r="P22" s="11">
        <v>0.0026</v>
      </c>
      <c r="Q22" s="13">
        <v>0.0002</v>
      </c>
      <c r="R22" s="10">
        <v>2.39</v>
      </c>
      <c r="S22" s="14">
        <f t="shared" si="0"/>
        <v>0.0239</v>
      </c>
      <c r="T22" s="10">
        <v>2.07</v>
      </c>
      <c r="U22" s="10">
        <v>1617486</v>
      </c>
      <c r="V22" s="11">
        <v>0.0944</v>
      </c>
      <c r="W22" s="10">
        <v>141817</v>
      </c>
      <c r="X22" s="11">
        <v>0.0083</v>
      </c>
      <c r="Y22" s="13">
        <v>0</v>
      </c>
      <c r="Z22" s="11">
        <v>0.0862</v>
      </c>
      <c r="AA22" s="13">
        <v>0.0313</v>
      </c>
      <c r="AB22" s="16">
        <f t="shared" si="1"/>
        <v>0.8742</v>
      </c>
    </row>
    <row r="23" ht="15.75" spans="1:28">
      <c r="A23" s="8" t="s">
        <v>88</v>
      </c>
      <c r="B23" s="8" t="s">
        <v>89</v>
      </c>
      <c r="C23" s="8" t="s">
        <v>37</v>
      </c>
      <c r="D23" s="8" t="s">
        <v>90</v>
      </c>
      <c r="E23" s="9">
        <v>20338599</v>
      </c>
      <c r="F23" s="10">
        <v>183</v>
      </c>
      <c r="G23" s="10">
        <v>15646816</v>
      </c>
      <c r="H23" s="11">
        <v>0.7693</v>
      </c>
      <c r="I23" s="12">
        <v>182.67</v>
      </c>
      <c r="J23" s="10">
        <v>4551884</v>
      </c>
      <c r="K23" s="10">
        <v>4463449</v>
      </c>
      <c r="L23" s="10">
        <v>4312684</v>
      </c>
      <c r="M23" s="10">
        <v>59088</v>
      </c>
      <c r="N23" s="10">
        <v>17937</v>
      </c>
      <c r="O23" s="10">
        <v>162175</v>
      </c>
      <c r="P23" s="11">
        <v>0.0038</v>
      </c>
      <c r="Q23" s="13">
        <v>0.0002</v>
      </c>
      <c r="R23" s="10">
        <v>2.5</v>
      </c>
      <c r="S23" s="14">
        <f t="shared" si="0"/>
        <v>0.025</v>
      </c>
      <c r="T23" s="10">
        <v>2.07</v>
      </c>
      <c r="U23" s="10">
        <v>3330346</v>
      </c>
      <c r="V23" s="11">
        <v>0.1637</v>
      </c>
      <c r="W23" s="10">
        <v>267034</v>
      </c>
      <c r="X23" s="11">
        <v>0.0131</v>
      </c>
      <c r="Y23" s="13">
        <v>0</v>
      </c>
      <c r="Z23" s="11">
        <v>0.049</v>
      </c>
      <c r="AA23" s="13">
        <v>0.0048</v>
      </c>
      <c r="AB23" s="16">
        <f t="shared" si="1"/>
        <v>0.933</v>
      </c>
    </row>
    <row r="24" ht="15.75" spans="1:28">
      <c r="A24" s="8" t="s">
        <v>91</v>
      </c>
      <c r="B24" s="8" t="s">
        <v>92</v>
      </c>
      <c r="C24" s="8" t="s">
        <v>37</v>
      </c>
      <c r="D24" s="8" t="s">
        <v>90</v>
      </c>
      <c r="E24" s="9">
        <v>34864640</v>
      </c>
      <c r="F24" s="10">
        <v>183</v>
      </c>
      <c r="G24" s="10">
        <v>26389776</v>
      </c>
      <c r="H24" s="11">
        <v>0.7569</v>
      </c>
      <c r="I24" s="12">
        <v>182.52</v>
      </c>
      <c r="J24" s="10">
        <v>7825975</v>
      </c>
      <c r="K24" s="10">
        <v>7649552</v>
      </c>
      <c r="L24" s="10">
        <v>7411118</v>
      </c>
      <c r="M24" s="10">
        <v>130193</v>
      </c>
      <c r="N24" s="10">
        <v>25978</v>
      </c>
      <c r="O24" s="10">
        <v>258686</v>
      </c>
      <c r="P24" s="11">
        <v>0.0041</v>
      </c>
      <c r="Q24" s="13">
        <v>0.0002</v>
      </c>
      <c r="R24" s="10">
        <v>2.46</v>
      </c>
      <c r="S24" s="14">
        <f t="shared" si="0"/>
        <v>0.0246</v>
      </c>
      <c r="T24" s="10">
        <v>2.01</v>
      </c>
      <c r="U24" s="10">
        <v>5991122</v>
      </c>
      <c r="V24" s="11">
        <v>0.1718</v>
      </c>
      <c r="W24" s="10">
        <v>487937</v>
      </c>
      <c r="X24" s="11">
        <v>0.014</v>
      </c>
      <c r="Y24" s="13">
        <v>0</v>
      </c>
      <c r="Z24" s="11">
        <v>0.0524</v>
      </c>
      <c r="AA24" s="13">
        <v>0.0049</v>
      </c>
      <c r="AB24" s="16">
        <f t="shared" si="1"/>
        <v>0.9287</v>
      </c>
    </row>
    <row r="25" ht="15.75" spans="1:28">
      <c r="A25" s="8" t="s">
        <v>93</v>
      </c>
      <c r="B25" s="8" t="s">
        <v>94</v>
      </c>
      <c r="C25" s="8" t="s">
        <v>43</v>
      </c>
      <c r="D25" s="8" t="s">
        <v>95</v>
      </c>
      <c r="E25" s="9">
        <v>38522461</v>
      </c>
      <c r="F25" s="10">
        <v>183</v>
      </c>
      <c r="G25" s="10">
        <v>26777622</v>
      </c>
      <c r="H25" s="11">
        <v>0.6951</v>
      </c>
      <c r="I25" s="12">
        <v>182.02</v>
      </c>
      <c r="J25" s="10">
        <v>5753556</v>
      </c>
      <c r="K25" s="10">
        <v>5391030</v>
      </c>
      <c r="L25" s="10">
        <v>5261658</v>
      </c>
      <c r="M25" s="10">
        <v>69680</v>
      </c>
      <c r="N25" s="10">
        <v>33779</v>
      </c>
      <c r="O25" s="10">
        <v>388439</v>
      </c>
      <c r="P25" s="11">
        <v>0.0056</v>
      </c>
      <c r="Q25" s="13">
        <v>0.0002</v>
      </c>
      <c r="R25" s="10">
        <v>2.7</v>
      </c>
      <c r="S25" s="14">
        <f t="shared" si="0"/>
        <v>0.027</v>
      </c>
      <c r="T25" s="10">
        <v>2.13</v>
      </c>
      <c r="U25" s="10">
        <v>8832092</v>
      </c>
      <c r="V25" s="11">
        <v>0.2293</v>
      </c>
      <c r="W25" s="10">
        <v>668799</v>
      </c>
      <c r="X25" s="11">
        <v>0.0174</v>
      </c>
      <c r="Y25" s="13">
        <v>0</v>
      </c>
      <c r="Z25" s="11">
        <v>0.0531</v>
      </c>
      <c r="AA25" s="13">
        <v>0.0051</v>
      </c>
      <c r="AB25" s="16">
        <f t="shared" si="1"/>
        <v>0.9244</v>
      </c>
    </row>
    <row r="26" ht="15.75" spans="1:28">
      <c r="A26" s="8" t="s">
        <v>96</v>
      </c>
      <c r="B26" s="8" t="s">
        <v>97</v>
      </c>
      <c r="C26" s="8" t="s">
        <v>43</v>
      </c>
      <c r="D26" s="8" t="s">
        <v>95</v>
      </c>
      <c r="E26" s="9">
        <v>17452344</v>
      </c>
      <c r="F26" s="10">
        <v>183</v>
      </c>
      <c r="G26" s="10">
        <v>12281109</v>
      </c>
      <c r="H26" s="11">
        <v>0.7037</v>
      </c>
      <c r="I26" s="12">
        <v>182.24</v>
      </c>
      <c r="J26" s="10">
        <v>2624954</v>
      </c>
      <c r="K26" s="10">
        <v>2478283</v>
      </c>
      <c r="L26" s="10">
        <v>2361343</v>
      </c>
      <c r="M26" s="10">
        <v>31486</v>
      </c>
      <c r="N26" s="10">
        <v>8118</v>
      </c>
      <c r="O26" s="10">
        <v>224007</v>
      </c>
      <c r="P26" s="11">
        <v>0.0055</v>
      </c>
      <c r="Q26" s="13">
        <v>0.0002</v>
      </c>
      <c r="R26" s="10">
        <v>2.64</v>
      </c>
      <c r="S26" s="14">
        <f t="shared" si="0"/>
        <v>0.0264</v>
      </c>
      <c r="T26" s="10">
        <v>2.13</v>
      </c>
      <c r="U26" s="10">
        <v>3869599</v>
      </c>
      <c r="V26" s="11">
        <v>0.2217</v>
      </c>
      <c r="W26" s="10">
        <v>286514</v>
      </c>
      <c r="X26" s="11">
        <v>0.0164</v>
      </c>
      <c r="Y26" s="13">
        <v>0</v>
      </c>
      <c r="Z26" s="11">
        <v>0.0534</v>
      </c>
      <c r="AA26" s="13">
        <v>0.0048</v>
      </c>
      <c r="AB26" s="16">
        <f t="shared" si="1"/>
        <v>0.9254</v>
      </c>
    </row>
    <row r="27" ht="15.75" spans="1:28">
      <c r="A27" s="8" t="s">
        <v>98</v>
      </c>
      <c r="B27" s="8" t="s">
        <v>99</v>
      </c>
      <c r="C27" s="8" t="s">
        <v>49</v>
      </c>
      <c r="D27" s="8" t="s">
        <v>100</v>
      </c>
      <c r="E27" s="9">
        <v>14966101</v>
      </c>
      <c r="F27" s="10">
        <v>183</v>
      </c>
      <c r="G27" s="10">
        <v>11839140</v>
      </c>
      <c r="H27" s="11">
        <v>0.7911</v>
      </c>
      <c r="I27" s="12">
        <v>183.51</v>
      </c>
      <c r="J27" s="10">
        <v>5524518</v>
      </c>
      <c r="K27" s="10">
        <v>5512096</v>
      </c>
      <c r="L27" s="10">
        <v>5427231</v>
      </c>
      <c r="M27" s="10">
        <v>68821</v>
      </c>
      <c r="N27" s="10">
        <v>4625</v>
      </c>
      <c r="O27" s="10">
        <v>23841</v>
      </c>
      <c r="P27" s="11">
        <v>0.0023</v>
      </c>
      <c r="Q27" s="13">
        <v>0.0002</v>
      </c>
      <c r="R27" s="10">
        <v>2.45</v>
      </c>
      <c r="S27" s="14">
        <f t="shared" si="0"/>
        <v>0.0245</v>
      </c>
      <c r="T27" s="10">
        <v>2.22</v>
      </c>
      <c r="U27" s="10">
        <v>1698044</v>
      </c>
      <c r="V27" s="11">
        <v>0.1135</v>
      </c>
      <c r="W27" s="10">
        <v>38732</v>
      </c>
      <c r="X27" s="11">
        <v>0.0026</v>
      </c>
      <c r="Y27" s="13">
        <v>0</v>
      </c>
      <c r="Z27" s="11">
        <v>0.0902</v>
      </c>
      <c r="AA27" s="13">
        <v>0.0027</v>
      </c>
      <c r="AB27" s="16">
        <f t="shared" si="1"/>
        <v>0.9046</v>
      </c>
    </row>
    <row r="28" ht="15.75" spans="1:28">
      <c r="A28" s="8" t="s">
        <v>101</v>
      </c>
      <c r="B28" s="8" t="s">
        <v>102</v>
      </c>
      <c r="C28" s="8" t="s">
        <v>49</v>
      </c>
      <c r="D28" s="8" t="s">
        <v>100</v>
      </c>
      <c r="E28" s="9">
        <v>19261781</v>
      </c>
      <c r="F28" s="10">
        <v>183</v>
      </c>
      <c r="G28" s="10">
        <v>15470598</v>
      </c>
      <c r="H28" s="11">
        <v>0.8032</v>
      </c>
      <c r="I28" s="12">
        <v>182.82</v>
      </c>
      <c r="J28" s="10">
        <v>7041668</v>
      </c>
      <c r="K28" s="10">
        <v>7025882</v>
      </c>
      <c r="L28" s="10">
        <v>6913793</v>
      </c>
      <c r="M28" s="10">
        <v>88299</v>
      </c>
      <c r="N28" s="10">
        <v>6366</v>
      </c>
      <c r="O28" s="10">
        <v>33210</v>
      </c>
      <c r="P28" s="11">
        <v>0.0024</v>
      </c>
      <c r="Q28" s="13">
        <v>0.0002</v>
      </c>
      <c r="R28" s="10">
        <v>2.4</v>
      </c>
      <c r="S28" s="14">
        <f t="shared" si="0"/>
        <v>0.024</v>
      </c>
      <c r="T28" s="10">
        <v>2.2</v>
      </c>
      <c r="U28" s="10">
        <v>2217654</v>
      </c>
      <c r="V28" s="11">
        <v>0.1151</v>
      </c>
      <c r="W28" s="10">
        <v>51455</v>
      </c>
      <c r="X28" s="11">
        <v>0.0027</v>
      </c>
      <c r="Y28" s="13">
        <v>0</v>
      </c>
      <c r="Z28" s="11">
        <v>0.0762</v>
      </c>
      <c r="AA28" s="13">
        <v>0.0028</v>
      </c>
      <c r="AB28" s="16">
        <f t="shared" si="1"/>
        <v>0.9183</v>
      </c>
    </row>
    <row r="29" ht="15.75" spans="1:28">
      <c r="A29" s="8" t="s">
        <v>103</v>
      </c>
      <c r="B29" s="8" t="s">
        <v>104</v>
      </c>
      <c r="C29" s="8" t="s">
        <v>55</v>
      </c>
      <c r="D29" s="8" t="s">
        <v>105</v>
      </c>
      <c r="E29" s="9">
        <v>12120018</v>
      </c>
      <c r="F29" s="10">
        <v>183</v>
      </c>
      <c r="G29" s="10">
        <v>10004328</v>
      </c>
      <c r="H29" s="11">
        <v>0.8254</v>
      </c>
      <c r="I29" s="12">
        <v>183.54</v>
      </c>
      <c r="J29" s="10">
        <v>3850519</v>
      </c>
      <c r="K29" s="10">
        <v>3839533</v>
      </c>
      <c r="L29" s="10">
        <v>3772363</v>
      </c>
      <c r="M29" s="10">
        <v>50436</v>
      </c>
      <c r="N29" s="10">
        <v>2932</v>
      </c>
      <c r="O29" s="10">
        <v>24788</v>
      </c>
      <c r="P29" s="11">
        <v>0.0025</v>
      </c>
      <c r="Q29" s="13">
        <v>0.0002</v>
      </c>
      <c r="R29" s="10">
        <v>2.35</v>
      </c>
      <c r="S29" s="14">
        <f t="shared" si="0"/>
        <v>0.0235</v>
      </c>
      <c r="T29" s="10">
        <v>2.18</v>
      </c>
      <c r="U29" s="10">
        <v>1191854</v>
      </c>
      <c r="V29" s="11">
        <v>0.0983</v>
      </c>
      <c r="W29" s="10">
        <v>29694</v>
      </c>
      <c r="X29" s="11">
        <v>0.0024</v>
      </c>
      <c r="Y29" s="13">
        <v>0</v>
      </c>
      <c r="Z29" s="11">
        <v>0.0718</v>
      </c>
      <c r="AA29" s="13">
        <v>0.0019</v>
      </c>
      <c r="AB29" s="16">
        <f t="shared" si="1"/>
        <v>0.9237</v>
      </c>
    </row>
    <row r="30" ht="15.75" spans="1:28">
      <c r="A30" s="8" t="s">
        <v>106</v>
      </c>
      <c r="B30" s="8" t="s">
        <v>107</v>
      </c>
      <c r="C30" s="8" t="s">
        <v>55</v>
      </c>
      <c r="D30" s="8" t="s">
        <v>105</v>
      </c>
      <c r="E30" s="9">
        <v>22140070</v>
      </c>
      <c r="F30" s="10">
        <v>183</v>
      </c>
      <c r="G30" s="10">
        <v>18072014</v>
      </c>
      <c r="H30" s="11">
        <v>0.8163</v>
      </c>
      <c r="I30" s="12">
        <v>182.63</v>
      </c>
      <c r="J30" s="10">
        <v>7075867</v>
      </c>
      <c r="K30" s="10">
        <v>7056857</v>
      </c>
      <c r="L30" s="10">
        <v>6926981</v>
      </c>
      <c r="M30" s="10">
        <v>96081</v>
      </c>
      <c r="N30" s="10">
        <v>5067</v>
      </c>
      <c r="O30" s="10">
        <v>47738</v>
      </c>
      <c r="P30" s="11">
        <v>0.0025</v>
      </c>
      <c r="Q30" s="13">
        <v>0.0002</v>
      </c>
      <c r="R30" s="10">
        <v>2.33</v>
      </c>
      <c r="S30" s="14">
        <f t="shared" si="0"/>
        <v>0.0233</v>
      </c>
      <c r="T30" s="10">
        <v>2.21</v>
      </c>
      <c r="U30" s="10">
        <v>2255130</v>
      </c>
      <c r="V30" s="11">
        <v>0.1019</v>
      </c>
      <c r="W30" s="10">
        <v>52397</v>
      </c>
      <c r="X30" s="11">
        <v>0.0024</v>
      </c>
      <c r="Y30" s="13">
        <v>0</v>
      </c>
      <c r="Z30" s="11">
        <v>0.0776</v>
      </c>
      <c r="AA30" s="13">
        <v>0.0019</v>
      </c>
      <c r="AB30" s="16">
        <f t="shared" si="1"/>
        <v>0.9182</v>
      </c>
    </row>
    <row r="31" ht="15.75" spans="1:28">
      <c r="A31" s="8" t="s">
        <v>108</v>
      </c>
      <c r="B31" s="8" t="s">
        <v>109</v>
      </c>
      <c r="C31" s="8" t="s">
        <v>61</v>
      </c>
      <c r="D31" s="8" t="s">
        <v>110</v>
      </c>
      <c r="E31" s="9">
        <v>14440465</v>
      </c>
      <c r="F31" s="10">
        <v>183</v>
      </c>
      <c r="G31" s="10">
        <v>11855167</v>
      </c>
      <c r="H31" s="11">
        <v>0.821</v>
      </c>
      <c r="I31" s="12">
        <v>183.63</v>
      </c>
      <c r="J31" s="10">
        <v>4806680</v>
      </c>
      <c r="K31" s="10">
        <v>4794123</v>
      </c>
      <c r="L31" s="10">
        <v>4718628</v>
      </c>
      <c r="M31" s="10">
        <v>57788</v>
      </c>
      <c r="N31" s="10">
        <v>3691</v>
      </c>
      <c r="O31" s="10">
        <v>26573</v>
      </c>
      <c r="P31" s="11">
        <v>0.0023</v>
      </c>
      <c r="Q31" s="13">
        <v>0.0002</v>
      </c>
      <c r="R31" s="10">
        <v>2.41</v>
      </c>
      <c r="S31" s="14">
        <f t="shared" si="0"/>
        <v>0.0241</v>
      </c>
      <c r="T31" s="10">
        <v>2.23</v>
      </c>
      <c r="U31" s="10">
        <v>1395841</v>
      </c>
      <c r="V31" s="11">
        <v>0.0967</v>
      </c>
      <c r="W31" s="10">
        <v>31662</v>
      </c>
      <c r="X31" s="11">
        <v>0.0022</v>
      </c>
      <c r="Y31" s="13">
        <v>0</v>
      </c>
      <c r="Z31" s="11">
        <v>0.0778</v>
      </c>
      <c r="AA31" s="13">
        <v>0.0024</v>
      </c>
      <c r="AB31" s="16">
        <f t="shared" si="1"/>
        <v>0.9177</v>
      </c>
    </row>
    <row r="32" ht="15.75" spans="1:28">
      <c r="A32" s="8" t="s">
        <v>111</v>
      </c>
      <c r="B32" s="8" t="s">
        <v>112</v>
      </c>
      <c r="C32" s="8" t="s">
        <v>61</v>
      </c>
      <c r="D32" s="8" t="s">
        <v>110</v>
      </c>
      <c r="E32" s="9">
        <v>17532024</v>
      </c>
      <c r="F32" s="10">
        <v>183</v>
      </c>
      <c r="G32" s="10">
        <v>14433908</v>
      </c>
      <c r="H32" s="11">
        <v>0.8233</v>
      </c>
      <c r="I32" s="12">
        <v>182.83</v>
      </c>
      <c r="J32" s="10">
        <v>5891037</v>
      </c>
      <c r="K32" s="10">
        <v>5876515</v>
      </c>
      <c r="L32" s="10">
        <v>5779866</v>
      </c>
      <c r="M32" s="10">
        <v>72478</v>
      </c>
      <c r="N32" s="10">
        <v>4364</v>
      </c>
      <c r="O32" s="10">
        <v>34329</v>
      </c>
      <c r="P32" s="11">
        <v>0.0024</v>
      </c>
      <c r="Q32" s="13">
        <v>0.0002</v>
      </c>
      <c r="R32" s="10">
        <v>2.37</v>
      </c>
      <c r="S32" s="14">
        <f t="shared" si="0"/>
        <v>0.0237</v>
      </c>
      <c r="T32" s="10">
        <v>2.15</v>
      </c>
      <c r="U32" s="10">
        <v>1724923</v>
      </c>
      <c r="V32" s="11">
        <v>0.0984</v>
      </c>
      <c r="W32" s="10">
        <v>38124</v>
      </c>
      <c r="X32" s="11">
        <v>0.0022</v>
      </c>
      <c r="Y32" s="13">
        <v>0</v>
      </c>
      <c r="Z32" s="11">
        <v>0.0736</v>
      </c>
      <c r="AA32" s="13">
        <v>0.0025</v>
      </c>
      <c r="AB32" s="16">
        <f t="shared" si="1"/>
        <v>0.9217</v>
      </c>
    </row>
    <row r="33" ht="15.75" spans="1:28">
      <c r="A33" s="8" t="s">
        <v>113</v>
      </c>
      <c r="B33" s="8" t="s">
        <v>114</v>
      </c>
      <c r="C33" s="8" t="s">
        <v>67</v>
      </c>
      <c r="D33" s="8" t="s">
        <v>115</v>
      </c>
      <c r="E33" s="9">
        <v>20349289</v>
      </c>
      <c r="F33" s="10">
        <v>183</v>
      </c>
      <c r="G33" s="10">
        <v>16558094</v>
      </c>
      <c r="H33" s="11">
        <v>0.8137</v>
      </c>
      <c r="I33" s="12">
        <v>182.49</v>
      </c>
      <c r="J33" s="10">
        <v>5794956</v>
      </c>
      <c r="K33" s="10">
        <v>5765898</v>
      </c>
      <c r="L33" s="10">
        <v>5658266</v>
      </c>
      <c r="M33" s="10">
        <v>86976</v>
      </c>
      <c r="N33" s="10">
        <v>4389</v>
      </c>
      <c r="O33" s="10">
        <v>45325</v>
      </c>
      <c r="P33" s="11">
        <v>0.0026</v>
      </c>
      <c r="Q33" s="13">
        <v>0.0002</v>
      </c>
      <c r="R33" s="10">
        <v>2.29</v>
      </c>
      <c r="S33" s="14">
        <f t="shared" si="0"/>
        <v>0.0229</v>
      </c>
      <c r="T33" s="10">
        <v>2.05</v>
      </c>
      <c r="U33" s="10">
        <v>2279415</v>
      </c>
      <c r="V33" s="11">
        <v>0.112</v>
      </c>
      <c r="W33" s="10">
        <v>155370</v>
      </c>
      <c r="X33" s="11">
        <v>0.0076</v>
      </c>
      <c r="Y33" s="13">
        <v>0</v>
      </c>
      <c r="Z33" s="11">
        <v>0.0455</v>
      </c>
      <c r="AA33" s="13">
        <v>0.0212</v>
      </c>
      <c r="AB33" s="16">
        <f t="shared" si="1"/>
        <v>0.9257</v>
      </c>
    </row>
    <row r="34" ht="15.75" spans="1:28">
      <c r="A34" s="8" t="s">
        <v>116</v>
      </c>
      <c r="B34" s="8" t="s">
        <v>117</v>
      </c>
      <c r="C34" s="8" t="s">
        <v>67</v>
      </c>
      <c r="D34" s="8" t="s">
        <v>115</v>
      </c>
      <c r="E34" s="9">
        <v>19903332</v>
      </c>
      <c r="F34" s="10">
        <v>182</v>
      </c>
      <c r="G34" s="10">
        <v>16244630</v>
      </c>
      <c r="H34" s="11">
        <v>0.8162</v>
      </c>
      <c r="I34" s="12">
        <v>182.34</v>
      </c>
      <c r="J34" s="10">
        <v>5590458</v>
      </c>
      <c r="K34" s="10">
        <v>5562587</v>
      </c>
      <c r="L34" s="10">
        <v>5432636</v>
      </c>
      <c r="M34" s="10">
        <v>108394</v>
      </c>
      <c r="N34" s="10">
        <v>3769</v>
      </c>
      <c r="O34" s="10">
        <v>45659</v>
      </c>
      <c r="P34" s="11">
        <v>0.0027</v>
      </c>
      <c r="Q34" s="13">
        <v>0.0002</v>
      </c>
      <c r="R34" s="10">
        <v>2.24</v>
      </c>
      <c r="S34" s="14">
        <f t="shared" si="0"/>
        <v>0.0224</v>
      </c>
      <c r="T34" s="10">
        <v>2.14</v>
      </c>
      <c r="U34" s="10">
        <v>2193322</v>
      </c>
      <c r="V34" s="11">
        <v>0.1102</v>
      </c>
      <c r="W34" s="10">
        <v>155075</v>
      </c>
      <c r="X34" s="11">
        <v>0.0078</v>
      </c>
      <c r="Y34" s="13">
        <v>0</v>
      </c>
      <c r="Z34" s="11">
        <v>0.0444</v>
      </c>
      <c r="AA34" s="13">
        <v>0.0215</v>
      </c>
      <c r="AB34" s="16">
        <f t="shared" si="1"/>
        <v>0.9264</v>
      </c>
    </row>
    <row r="35" ht="15.75" spans="1:28">
      <c r="A35" s="8" t="s">
        <v>118</v>
      </c>
      <c r="B35" s="8" t="s">
        <v>119</v>
      </c>
      <c r="C35" s="8" t="s">
        <v>73</v>
      </c>
      <c r="D35" s="8" t="s">
        <v>120</v>
      </c>
      <c r="E35" s="9">
        <v>16384106</v>
      </c>
      <c r="F35" s="10">
        <v>184</v>
      </c>
      <c r="G35" s="10">
        <v>13666005</v>
      </c>
      <c r="H35" s="11">
        <v>0.8341</v>
      </c>
      <c r="I35" s="12">
        <v>183.73</v>
      </c>
      <c r="J35" s="10">
        <v>4339324</v>
      </c>
      <c r="K35" s="10">
        <v>4322662</v>
      </c>
      <c r="L35" s="10">
        <v>4243356</v>
      </c>
      <c r="M35" s="10">
        <v>59194</v>
      </c>
      <c r="N35" s="10">
        <v>4681</v>
      </c>
      <c r="O35" s="10">
        <v>32093</v>
      </c>
      <c r="P35" s="11">
        <v>0.0026</v>
      </c>
      <c r="Q35" s="13">
        <v>0.0002</v>
      </c>
      <c r="R35" s="10">
        <v>2.36</v>
      </c>
      <c r="S35" s="14">
        <f t="shared" si="0"/>
        <v>0.0236</v>
      </c>
      <c r="T35" s="10">
        <v>2.08</v>
      </c>
      <c r="U35" s="10">
        <v>1528012</v>
      </c>
      <c r="V35" s="11">
        <v>0.0933</v>
      </c>
      <c r="W35" s="10">
        <v>89576</v>
      </c>
      <c r="X35" s="11">
        <v>0.0055</v>
      </c>
      <c r="Y35" s="13">
        <v>0</v>
      </c>
      <c r="Z35" s="11">
        <v>0.0624</v>
      </c>
      <c r="AA35" s="13">
        <v>0.0048</v>
      </c>
      <c r="AB35" s="16">
        <f t="shared" si="1"/>
        <v>0.9274</v>
      </c>
    </row>
    <row r="36" ht="15.75" spans="1:28">
      <c r="A36" s="8" t="s">
        <v>121</v>
      </c>
      <c r="B36" s="8" t="s">
        <v>122</v>
      </c>
      <c r="C36" s="8" t="s">
        <v>73</v>
      </c>
      <c r="D36" s="8" t="s">
        <v>120</v>
      </c>
      <c r="E36" s="9">
        <v>19644113</v>
      </c>
      <c r="F36" s="10">
        <v>183</v>
      </c>
      <c r="G36" s="10">
        <v>16252882</v>
      </c>
      <c r="H36" s="11">
        <v>0.8274</v>
      </c>
      <c r="I36" s="12">
        <v>182.74</v>
      </c>
      <c r="J36" s="10">
        <v>5421212</v>
      </c>
      <c r="K36" s="10">
        <v>5400482</v>
      </c>
      <c r="L36" s="10">
        <v>5301055</v>
      </c>
      <c r="M36" s="10">
        <v>75097</v>
      </c>
      <c r="N36" s="10">
        <v>5155</v>
      </c>
      <c r="O36" s="10">
        <v>39905</v>
      </c>
      <c r="P36" s="11">
        <v>0.0025</v>
      </c>
      <c r="Q36" s="13">
        <v>0.0002</v>
      </c>
      <c r="R36" s="10">
        <v>2.36</v>
      </c>
      <c r="S36" s="14">
        <f t="shared" si="0"/>
        <v>0.0236</v>
      </c>
      <c r="T36" s="10">
        <v>2.04</v>
      </c>
      <c r="U36" s="10">
        <v>1847207</v>
      </c>
      <c r="V36" s="11">
        <v>0.094</v>
      </c>
      <c r="W36" s="10">
        <v>107879</v>
      </c>
      <c r="X36" s="11">
        <v>0.0055</v>
      </c>
      <c r="Y36" s="13">
        <v>0</v>
      </c>
      <c r="Z36" s="11">
        <v>0.0697</v>
      </c>
      <c r="AA36" s="13">
        <v>0.0034</v>
      </c>
      <c r="AB36" s="16">
        <f t="shared" si="1"/>
        <v>0.9214</v>
      </c>
    </row>
    <row r="37" ht="15.75" spans="1:28">
      <c r="A37" s="8" t="s">
        <v>123</v>
      </c>
      <c r="B37" s="8" t="s">
        <v>124</v>
      </c>
      <c r="C37" s="8" t="s">
        <v>79</v>
      </c>
      <c r="D37" s="8" t="s">
        <v>125</v>
      </c>
      <c r="E37" s="9">
        <v>15001238</v>
      </c>
      <c r="F37" s="10">
        <v>184</v>
      </c>
      <c r="G37" s="10">
        <v>12696148</v>
      </c>
      <c r="H37" s="11">
        <v>0.8463</v>
      </c>
      <c r="I37" s="12">
        <v>183.8</v>
      </c>
      <c r="J37" s="10">
        <v>4095840</v>
      </c>
      <c r="K37" s="10">
        <v>4082260</v>
      </c>
      <c r="L37" s="10">
        <v>4010763</v>
      </c>
      <c r="M37" s="10">
        <v>51979</v>
      </c>
      <c r="N37" s="10">
        <v>3462</v>
      </c>
      <c r="O37" s="10">
        <v>29636</v>
      </c>
      <c r="P37" s="11">
        <v>0.0025</v>
      </c>
      <c r="Q37" s="13">
        <v>0.0002</v>
      </c>
      <c r="R37" s="10">
        <v>2.39</v>
      </c>
      <c r="S37" s="14">
        <f t="shared" si="0"/>
        <v>0.0239</v>
      </c>
      <c r="T37" s="10">
        <v>2.13</v>
      </c>
      <c r="U37" s="10">
        <v>1402454</v>
      </c>
      <c r="V37" s="11">
        <v>0.0935</v>
      </c>
      <c r="W37" s="10">
        <v>56196</v>
      </c>
      <c r="X37" s="11">
        <v>0.0037</v>
      </c>
      <c r="Y37" s="13">
        <v>0</v>
      </c>
      <c r="Z37" s="11">
        <v>0.0536</v>
      </c>
      <c r="AA37" s="13">
        <v>0.0028</v>
      </c>
      <c r="AB37" s="16">
        <f t="shared" si="1"/>
        <v>0.9398</v>
      </c>
    </row>
    <row r="38" ht="15.75" spans="1:28">
      <c r="A38" s="8" t="s">
        <v>126</v>
      </c>
      <c r="B38" s="8" t="s">
        <v>127</v>
      </c>
      <c r="C38" s="8" t="s">
        <v>79</v>
      </c>
      <c r="D38" s="8" t="s">
        <v>125</v>
      </c>
      <c r="E38" s="9">
        <v>16756450</v>
      </c>
      <c r="F38" s="10">
        <v>183</v>
      </c>
      <c r="G38" s="10">
        <v>14197136</v>
      </c>
      <c r="H38" s="11">
        <v>0.8473</v>
      </c>
      <c r="I38" s="12">
        <v>183.03</v>
      </c>
      <c r="J38" s="10">
        <v>4544831</v>
      </c>
      <c r="K38" s="10">
        <v>4529648</v>
      </c>
      <c r="L38" s="10">
        <v>4452107</v>
      </c>
      <c r="M38" s="10">
        <v>55909</v>
      </c>
      <c r="N38" s="10">
        <v>4193</v>
      </c>
      <c r="O38" s="10">
        <v>32622</v>
      </c>
      <c r="P38" s="11">
        <v>0.0024</v>
      </c>
      <c r="Q38" s="13">
        <v>0.0002</v>
      </c>
      <c r="R38" s="10">
        <v>2.39</v>
      </c>
      <c r="S38" s="14">
        <f t="shared" si="0"/>
        <v>0.0239</v>
      </c>
      <c r="T38" s="10">
        <v>2.06</v>
      </c>
      <c r="U38" s="10">
        <v>1554955</v>
      </c>
      <c r="V38" s="11">
        <v>0.0928</v>
      </c>
      <c r="W38" s="10">
        <v>63149</v>
      </c>
      <c r="X38" s="11">
        <v>0.0038</v>
      </c>
      <c r="Y38" s="13">
        <v>0</v>
      </c>
      <c r="Z38" s="11">
        <v>0.0533</v>
      </c>
      <c r="AA38" s="13">
        <v>0.0028</v>
      </c>
      <c r="AB38" s="16">
        <f t="shared" si="1"/>
        <v>0.9401</v>
      </c>
    </row>
    <row r="39" ht="15.75" spans="1:28">
      <c r="A39" s="8" t="s">
        <v>128</v>
      </c>
      <c r="B39" s="8" t="s">
        <v>129</v>
      </c>
      <c r="C39" s="8" t="s">
        <v>31</v>
      </c>
      <c r="D39" s="8" t="s">
        <v>130</v>
      </c>
      <c r="E39" s="9">
        <v>17034783</v>
      </c>
      <c r="F39" s="10">
        <v>182</v>
      </c>
      <c r="G39" s="10">
        <v>14038957</v>
      </c>
      <c r="H39" s="11">
        <v>0.8241</v>
      </c>
      <c r="I39" s="12">
        <v>182.95</v>
      </c>
      <c r="J39" s="10">
        <v>2332695</v>
      </c>
      <c r="K39" s="10">
        <v>2322728</v>
      </c>
      <c r="L39" s="10">
        <v>2276162</v>
      </c>
      <c r="M39" s="10">
        <v>31911</v>
      </c>
      <c r="N39" s="10">
        <v>1821</v>
      </c>
      <c r="O39" s="10">
        <v>22801</v>
      </c>
      <c r="P39" s="11">
        <v>0.0016</v>
      </c>
      <c r="Q39" s="13">
        <v>0.0002</v>
      </c>
      <c r="R39" s="10">
        <v>2.13</v>
      </c>
      <c r="S39" s="14">
        <f t="shared" si="0"/>
        <v>0.0213</v>
      </c>
      <c r="T39" s="10">
        <v>1.89</v>
      </c>
      <c r="U39" s="10">
        <v>1182254</v>
      </c>
      <c r="V39" s="11">
        <v>0.0694</v>
      </c>
      <c r="W39" s="10">
        <v>102789</v>
      </c>
      <c r="X39" s="11">
        <v>0.006</v>
      </c>
      <c r="Y39" s="13">
        <v>0</v>
      </c>
      <c r="Z39" s="11">
        <v>0.0985</v>
      </c>
      <c r="AA39" s="13">
        <v>0.0019</v>
      </c>
      <c r="AB39" s="16">
        <f t="shared" si="1"/>
        <v>0.8935</v>
      </c>
    </row>
    <row r="40" ht="15.75" spans="1:28">
      <c r="A40" s="8" t="s">
        <v>131</v>
      </c>
      <c r="B40" s="8" t="s">
        <v>132</v>
      </c>
      <c r="C40" s="8" t="s">
        <v>31</v>
      </c>
      <c r="D40" s="8" t="s">
        <v>130</v>
      </c>
      <c r="E40" s="9">
        <v>18272872</v>
      </c>
      <c r="F40" s="10">
        <v>182</v>
      </c>
      <c r="G40" s="10">
        <v>14690136</v>
      </c>
      <c r="H40" s="11">
        <v>0.8039</v>
      </c>
      <c r="I40" s="12">
        <v>183.17</v>
      </c>
      <c r="J40" s="10">
        <v>2722230</v>
      </c>
      <c r="K40" s="10">
        <v>2710810</v>
      </c>
      <c r="L40" s="10">
        <v>2660940</v>
      </c>
      <c r="M40" s="10">
        <v>37695</v>
      </c>
      <c r="N40" s="10">
        <v>1808</v>
      </c>
      <c r="O40" s="10">
        <v>21787</v>
      </c>
      <c r="P40" s="11">
        <v>0.0016</v>
      </c>
      <c r="Q40" s="13">
        <v>0.0002</v>
      </c>
      <c r="R40" s="10">
        <v>2.16</v>
      </c>
      <c r="S40" s="14">
        <f t="shared" si="0"/>
        <v>0.0216</v>
      </c>
      <c r="T40" s="10">
        <v>1.98</v>
      </c>
      <c r="U40" s="10">
        <v>1254581</v>
      </c>
      <c r="V40" s="11">
        <v>0.0687</v>
      </c>
      <c r="W40" s="10">
        <v>123201</v>
      </c>
      <c r="X40" s="11">
        <v>0.0067</v>
      </c>
      <c r="Y40" s="13">
        <v>0</v>
      </c>
      <c r="Z40" s="11">
        <v>0.1185</v>
      </c>
      <c r="AA40" s="13">
        <v>0.0022</v>
      </c>
      <c r="AB40" s="16">
        <f t="shared" si="1"/>
        <v>0.8726</v>
      </c>
    </row>
    <row r="41" ht="15.75" spans="1:28">
      <c r="A41" s="8" t="s">
        <v>133</v>
      </c>
      <c r="B41" s="8" t="s">
        <v>134</v>
      </c>
      <c r="C41" s="8" t="s">
        <v>37</v>
      </c>
      <c r="D41" s="8" t="s">
        <v>135</v>
      </c>
      <c r="E41" s="9">
        <v>18629908</v>
      </c>
      <c r="F41" s="10">
        <v>183</v>
      </c>
      <c r="G41" s="10">
        <v>14482338</v>
      </c>
      <c r="H41" s="11">
        <v>0.7774</v>
      </c>
      <c r="I41" s="12">
        <v>183.14</v>
      </c>
      <c r="J41" s="10">
        <v>3603719</v>
      </c>
      <c r="K41" s="10">
        <v>3567157</v>
      </c>
      <c r="L41" s="10">
        <v>3492395</v>
      </c>
      <c r="M41" s="10">
        <v>52495</v>
      </c>
      <c r="N41" s="10">
        <v>7877</v>
      </c>
      <c r="O41" s="10">
        <v>50952</v>
      </c>
      <c r="P41" s="11">
        <v>0.0023</v>
      </c>
      <c r="Q41" s="13">
        <v>0.0001</v>
      </c>
      <c r="R41" s="10">
        <v>2.09</v>
      </c>
      <c r="S41" s="14">
        <f t="shared" si="0"/>
        <v>0.0209</v>
      </c>
      <c r="T41" s="10">
        <v>1.87</v>
      </c>
      <c r="U41" s="10">
        <v>2375585</v>
      </c>
      <c r="V41" s="11">
        <v>0.1275</v>
      </c>
      <c r="W41" s="10">
        <v>115452</v>
      </c>
      <c r="X41" s="11">
        <v>0.0062</v>
      </c>
      <c r="Y41" s="13">
        <v>0</v>
      </c>
      <c r="Z41" s="11">
        <v>0.0849</v>
      </c>
      <c r="AA41" s="13">
        <v>0.0041</v>
      </c>
      <c r="AB41" s="16">
        <f t="shared" si="1"/>
        <v>0.9049</v>
      </c>
    </row>
    <row r="42" ht="15.75" spans="1:28">
      <c r="A42" s="8" t="s">
        <v>136</v>
      </c>
      <c r="B42" s="8" t="s">
        <v>137</v>
      </c>
      <c r="C42" s="8" t="s">
        <v>37</v>
      </c>
      <c r="D42" s="8" t="s">
        <v>135</v>
      </c>
      <c r="E42" s="9">
        <v>16881338</v>
      </c>
      <c r="F42" s="10">
        <v>184</v>
      </c>
      <c r="G42" s="10">
        <v>14152189</v>
      </c>
      <c r="H42" s="11">
        <v>0.8383</v>
      </c>
      <c r="I42" s="12">
        <v>183.68</v>
      </c>
      <c r="J42" s="10">
        <v>3390137</v>
      </c>
      <c r="K42" s="10">
        <v>3360619</v>
      </c>
      <c r="L42" s="10">
        <v>3285246</v>
      </c>
      <c r="M42" s="10">
        <v>45237</v>
      </c>
      <c r="N42" s="10">
        <v>10834</v>
      </c>
      <c r="O42" s="10">
        <v>48820</v>
      </c>
      <c r="P42" s="11">
        <v>0.002</v>
      </c>
      <c r="Q42" s="13">
        <v>0.0001</v>
      </c>
      <c r="R42" s="10">
        <v>2.06</v>
      </c>
      <c r="S42" s="14">
        <f t="shared" si="0"/>
        <v>0.0206</v>
      </c>
      <c r="T42" s="10">
        <v>1.91</v>
      </c>
      <c r="U42" s="10">
        <v>1931973</v>
      </c>
      <c r="V42" s="11">
        <v>0.1144</v>
      </c>
      <c r="W42" s="10">
        <v>77584</v>
      </c>
      <c r="X42" s="11">
        <v>0.0046</v>
      </c>
      <c r="Y42" s="13">
        <v>0</v>
      </c>
      <c r="Z42" s="11">
        <v>0.0392</v>
      </c>
      <c r="AA42" s="13">
        <v>0.0034</v>
      </c>
      <c r="AB42" s="16">
        <f t="shared" si="1"/>
        <v>0.9527</v>
      </c>
    </row>
    <row r="43" ht="15.75" spans="1:28">
      <c r="A43" s="8" t="s">
        <v>138</v>
      </c>
      <c r="B43" s="8" t="s">
        <v>139</v>
      </c>
      <c r="C43" s="8" t="s">
        <v>43</v>
      </c>
      <c r="D43" s="8" t="s">
        <v>140</v>
      </c>
      <c r="E43" s="9">
        <v>16606565</v>
      </c>
      <c r="F43" s="10">
        <v>183</v>
      </c>
      <c r="G43" s="10">
        <v>12443566</v>
      </c>
      <c r="H43" s="11">
        <v>0.7493</v>
      </c>
      <c r="I43" s="12">
        <v>183.15</v>
      </c>
      <c r="J43" s="10">
        <v>1724037</v>
      </c>
      <c r="K43" s="10">
        <v>1655389</v>
      </c>
      <c r="L43" s="10">
        <v>1574213</v>
      </c>
      <c r="M43" s="10">
        <v>36253</v>
      </c>
      <c r="N43" s="10">
        <v>21735</v>
      </c>
      <c r="O43" s="10">
        <v>91836</v>
      </c>
      <c r="P43" s="11">
        <v>0.0031</v>
      </c>
      <c r="Q43" s="13">
        <v>0.0002</v>
      </c>
      <c r="R43" s="10">
        <v>2.38</v>
      </c>
      <c r="S43" s="14">
        <f t="shared" si="0"/>
        <v>0.0238</v>
      </c>
      <c r="T43" s="10">
        <v>1.64</v>
      </c>
      <c r="U43" s="10">
        <v>2511749</v>
      </c>
      <c r="V43" s="11">
        <v>0.1513</v>
      </c>
      <c r="W43" s="10">
        <v>157819</v>
      </c>
      <c r="X43" s="11">
        <v>0.0095</v>
      </c>
      <c r="Y43" s="13">
        <v>0</v>
      </c>
      <c r="Z43" s="11">
        <v>0.0836</v>
      </c>
      <c r="AA43" s="13">
        <v>0.0063</v>
      </c>
      <c r="AB43" s="16">
        <f t="shared" si="1"/>
        <v>0.9006</v>
      </c>
    </row>
    <row r="44" ht="15.75" spans="1:28">
      <c r="A44" s="8" t="s">
        <v>141</v>
      </c>
      <c r="B44" s="8" t="s">
        <v>142</v>
      </c>
      <c r="C44" s="8" t="s">
        <v>43</v>
      </c>
      <c r="D44" s="8" t="s">
        <v>140</v>
      </c>
      <c r="E44" s="9">
        <v>14733279</v>
      </c>
      <c r="F44" s="10">
        <v>184</v>
      </c>
      <c r="G44" s="10">
        <v>11965394</v>
      </c>
      <c r="H44" s="11">
        <v>0.8121</v>
      </c>
      <c r="I44" s="12">
        <v>183.65</v>
      </c>
      <c r="J44" s="10">
        <v>1626192</v>
      </c>
      <c r="K44" s="10">
        <v>1573861</v>
      </c>
      <c r="L44" s="10">
        <v>1531197</v>
      </c>
      <c r="M44" s="10">
        <v>29169</v>
      </c>
      <c r="N44" s="10">
        <v>2595</v>
      </c>
      <c r="O44" s="10">
        <v>63231</v>
      </c>
      <c r="P44" s="11">
        <v>0.0026</v>
      </c>
      <c r="Q44" s="13">
        <v>0.0002</v>
      </c>
      <c r="R44" s="10">
        <v>2.22</v>
      </c>
      <c r="S44" s="14">
        <f t="shared" si="0"/>
        <v>0.0222</v>
      </c>
      <c r="T44" s="10">
        <v>1.72</v>
      </c>
      <c r="U44" s="10">
        <v>1943622</v>
      </c>
      <c r="V44" s="11">
        <v>0.1319</v>
      </c>
      <c r="W44" s="10">
        <v>115120</v>
      </c>
      <c r="X44" s="11">
        <v>0.0078</v>
      </c>
      <c r="Y44" s="13">
        <v>0</v>
      </c>
      <c r="Z44" s="11">
        <v>0.0413</v>
      </c>
      <c r="AA44" s="13">
        <v>0.0069</v>
      </c>
      <c r="AB44" s="16">
        <f t="shared" si="1"/>
        <v>0.944</v>
      </c>
    </row>
    <row r="45" ht="15.75" spans="1:28">
      <c r="A45" s="8" t="s">
        <v>143</v>
      </c>
      <c r="B45" s="8" t="s">
        <v>144</v>
      </c>
      <c r="C45" s="8" t="s">
        <v>49</v>
      </c>
      <c r="D45" s="8" t="s">
        <v>145</v>
      </c>
      <c r="E45" s="9">
        <v>19509590</v>
      </c>
      <c r="F45" s="10">
        <v>182</v>
      </c>
      <c r="G45" s="10">
        <v>16293876</v>
      </c>
      <c r="H45" s="11">
        <v>0.8352</v>
      </c>
      <c r="I45" s="12">
        <v>182.71</v>
      </c>
      <c r="J45" s="10">
        <v>7220702</v>
      </c>
      <c r="K45" s="10">
        <v>7208815</v>
      </c>
      <c r="L45" s="10">
        <v>7106533</v>
      </c>
      <c r="M45" s="10">
        <v>89782</v>
      </c>
      <c r="N45" s="10">
        <v>5154</v>
      </c>
      <c r="O45" s="10">
        <v>19233</v>
      </c>
      <c r="P45" s="11">
        <v>0.0014</v>
      </c>
      <c r="Q45" s="13">
        <v>0.0001</v>
      </c>
      <c r="R45" s="10">
        <v>2.08</v>
      </c>
      <c r="S45" s="14">
        <f t="shared" si="0"/>
        <v>0.0208</v>
      </c>
      <c r="T45" s="10">
        <v>1.83</v>
      </c>
      <c r="U45" s="10">
        <v>2077274</v>
      </c>
      <c r="V45" s="11">
        <v>0.1065</v>
      </c>
      <c r="W45" s="10">
        <v>47766</v>
      </c>
      <c r="X45" s="11">
        <v>0.0024</v>
      </c>
      <c r="Y45" s="13">
        <v>0</v>
      </c>
      <c r="Z45" s="11">
        <v>0.0532</v>
      </c>
      <c r="AA45" s="13">
        <v>0.0027</v>
      </c>
      <c r="AB45" s="16">
        <f t="shared" si="1"/>
        <v>0.9417</v>
      </c>
    </row>
    <row r="46" ht="15.75" spans="1:28">
      <c r="A46" s="8" t="s">
        <v>146</v>
      </c>
      <c r="B46" s="8" t="s">
        <v>147</v>
      </c>
      <c r="C46" s="8" t="s">
        <v>49</v>
      </c>
      <c r="D46" s="8" t="s">
        <v>145</v>
      </c>
      <c r="E46" s="9">
        <v>48016234</v>
      </c>
      <c r="F46" s="10">
        <v>184</v>
      </c>
      <c r="G46" s="10">
        <v>41367820</v>
      </c>
      <c r="H46" s="11">
        <v>0.8615</v>
      </c>
      <c r="I46" s="12">
        <v>183.93</v>
      </c>
      <c r="J46" s="10">
        <v>16901237</v>
      </c>
      <c r="K46" s="10">
        <v>16870593</v>
      </c>
      <c r="L46" s="10">
        <v>16624191</v>
      </c>
      <c r="M46" s="10">
        <v>209744</v>
      </c>
      <c r="N46" s="10">
        <v>12643</v>
      </c>
      <c r="O46" s="10">
        <v>54659</v>
      </c>
      <c r="P46" s="11">
        <v>0.0011</v>
      </c>
      <c r="Q46" s="13">
        <v>0.0001</v>
      </c>
      <c r="R46" s="10">
        <v>2.1</v>
      </c>
      <c r="S46" s="14">
        <f t="shared" si="0"/>
        <v>0.021</v>
      </c>
      <c r="T46" s="10">
        <v>1.77</v>
      </c>
      <c r="U46" s="10">
        <v>4537648</v>
      </c>
      <c r="V46" s="11">
        <v>0.0945</v>
      </c>
      <c r="W46" s="10">
        <v>121508</v>
      </c>
      <c r="X46" s="11">
        <v>0.0025</v>
      </c>
      <c r="Y46" s="13">
        <v>0</v>
      </c>
      <c r="Z46" s="11">
        <v>0.0388</v>
      </c>
      <c r="AA46" s="13">
        <v>0.0026</v>
      </c>
      <c r="AB46" s="16">
        <f t="shared" si="1"/>
        <v>0.956</v>
      </c>
    </row>
    <row r="47" ht="15.75" spans="1:28">
      <c r="A47" s="8" t="s">
        <v>148</v>
      </c>
      <c r="B47" s="8" t="s">
        <v>149</v>
      </c>
      <c r="C47" s="8" t="s">
        <v>55</v>
      </c>
      <c r="D47" s="8" t="s">
        <v>150</v>
      </c>
      <c r="E47" s="9">
        <v>17397216</v>
      </c>
      <c r="F47" s="10">
        <v>182</v>
      </c>
      <c r="G47" s="10">
        <v>14074765</v>
      </c>
      <c r="H47" s="11">
        <v>0.809</v>
      </c>
      <c r="I47" s="12">
        <v>182.77</v>
      </c>
      <c r="J47" s="10">
        <v>4204616</v>
      </c>
      <c r="K47" s="10">
        <v>4190230</v>
      </c>
      <c r="L47" s="10">
        <v>4116702</v>
      </c>
      <c r="M47" s="10">
        <v>62560</v>
      </c>
      <c r="N47" s="10">
        <v>2535</v>
      </c>
      <c r="O47" s="10">
        <v>22819</v>
      </c>
      <c r="P47" s="11">
        <v>0.0015</v>
      </c>
      <c r="Q47" s="13">
        <v>0.0001</v>
      </c>
      <c r="R47" s="10">
        <v>1.95</v>
      </c>
      <c r="S47" s="14">
        <f t="shared" si="0"/>
        <v>0.0195</v>
      </c>
      <c r="T47" s="10">
        <v>1.69</v>
      </c>
      <c r="U47" s="10">
        <v>1544694</v>
      </c>
      <c r="V47" s="11">
        <v>0.0888</v>
      </c>
      <c r="W47" s="10">
        <v>45197</v>
      </c>
      <c r="X47" s="11">
        <v>0.0026</v>
      </c>
      <c r="Y47" s="13">
        <v>0</v>
      </c>
      <c r="Z47" s="11">
        <v>0.0977</v>
      </c>
      <c r="AA47" s="13">
        <v>0.0018</v>
      </c>
      <c r="AB47" s="16">
        <f t="shared" si="1"/>
        <v>0.8978</v>
      </c>
    </row>
    <row r="48" ht="15.75" spans="1:28">
      <c r="A48" s="8" t="s">
        <v>151</v>
      </c>
      <c r="B48" s="8" t="s">
        <v>152</v>
      </c>
      <c r="C48" s="8" t="s">
        <v>55</v>
      </c>
      <c r="D48" s="8" t="s">
        <v>150</v>
      </c>
      <c r="E48" s="9">
        <v>21042900</v>
      </c>
      <c r="F48" s="10">
        <v>184</v>
      </c>
      <c r="G48" s="10">
        <v>18290192</v>
      </c>
      <c r="H48" s="11">
        <v>0.8692</v>
      </c>
      <c r="I48" s="12">
        <v>183.64</v>
      </c>
      <c r="J48" s="10">
        <v>5569298</v>
      </c>
      <c r="K48" s="10">
        <v>5550631</v>
      </c>
      <c r="L48" s="10">
        <v>5452481</v>
      </c>
      <c r="M48" s="10">
        <v>84821</v>
      </c>
      <c r="N48" s="10">
        <v>3062</v>
      </c>
      <c r="O48" s="10">
        <v>28934</v>
      </c>
      <c r="P48" s="11">
        <v>0.0013</v>
      </c>
      <c r="Q48" s="13">
        <v>0.0001</v>
      </c>
      <c r="R48" s="10">
        <v>2.02</v>
      </c>
      <c r="S48" s="14">
        <f t="shared" si="0"/>
        <v>0.0202</v>
      </c>
      <c r="T48" s="10">
        <v>1.84</v>
      </c>
      <c r="U48" s="10">
        <v>1750954</v>
      </c>
      <c r="V48" s="11">
        <v>0.0832</v>
      </c>
      <c r="W48" s="10">
        <v>51764</v>
      </c>
      <c r="X48" s="11">
        <v>0.0025</v>
      </c>
      <c r="Y48" s="13">
        <v>0</v>
      </c>
      <c r="Z48" s="11">
        <v>0.0433</v>
      </c>
      <c r="AA48" s="13">
        <v>0.0019</v>
      </c>
      <c r="AB48" s="16">
        <f t="shared" si="1"/>
        <v>0.9524</v>
      </c>
    </row>
    <row r="49" ht="15.75" spans="1:28">
      <c r="A49" s="8" t="s">
        <v>153</v>
      </c>
      <c r="B49" s="8" t="s">
        <v>154</v>
      </c>
      <c r="C49" s="8" t="s">
        <v>61</v>
      </c>
      <c r="D49" s="8" t="s">
        <v>155</v>
      </c>
      <c r="E49" s="9">
        <v>41551239</v>
      </c>
      <c r="F49" s="10">
        <v>182</v>
      </c>
      <c r="G49" s="10">
        <v>33532301</v>
      </c>
      <c r="H49" s="11">
        <v>0.807</v>
      </c>
      <c r="I49" s="12">
        <v>182.69</v>
      </c>
      <c r="J49" s="10">
        <v>13694130</v>
      </c>
      <c r="K49" s="10">
        <v>13667772</v>
      </c>
      <c r="L49" s="10">
        <v>13466033</v>
      </c>
      <c r="M49" s="10">
        <v>172799</v>
      </c>
      <c r="N49" s="10">
        <v>10400</v>
      </c>
      <c r="O49" s="10">
        <v>44898</v>
      </c>
      <c r="P49" s="11">
        <v>0.0014</v>
      </c>
      <c r="Q49" s="13">
        <v>0.0001</v>
      </c>
      <c r="R49" s="10">
        <v>2.03</v>
      </c>
      <c r="S49" s="14">
        <f t="shared" si="0"/>
        <v>0.0203</v>
      </c>
      <c r="T49" s="10">
        <v>1.81</v>
      </c>
      <c r="U49" s="10">
        <v>4112690</v>
      </c>
      <c r="V49" s="11">
        <v>0.099</v>
      </c>
      <c r="W49" s="10">
        <v>105871</v>
      </c>
      <c r="X49" s="11">
        <v>0.0025</v>
      </c>
      <c r="Y49" s="13">
        <v>0</v>
      </c>
      <c r="Z49" s="11">
        <v>0.089</v>
      </c>
      <c r="AA49" s="13">
        <v>0.0025</v>
      </c>
      <c r="AB49" s="16">
        <f t="shared" si="1"/>
        <v>0.906</v>
      </c>
    </row>
    <row r="50" ht="15.75" spans="1:28">
      <c r="A50" s="8" t="s">
        <v>156</v>
      </c>
      <c r="B50" s="8" t="s">
        <v>157</v>
      </c>
      <c r="C50" s="8" t="s">
        <v>61</v>
      </c>
      <c r="D50" s="8" t="s">
        <v>155</v>
      </c>
      <c r="E50" s="9">
        <v>18090835</v>
      </c>
      <c r="F50" s="10">
        <v>184</v>
      </c>
      <c r="G50" s="10">
        <v>15614653</v>
      </c>
      <c r="H50" s="11">
        <v>0.8631</v>
      </c>
      <c r="I50" s="12">
        <v>183.84</v>
      </c>
      <c r="J50" s="10">
        <v>6306145</v>
      </c>
      <c r="K50" s="10">
        <v>6293822</v>
      </c>
      <c r="L50" s="10">
        <v>6204575</v>
      </c>
      <c r="M50" s="10">
        <v>78010</v>
      </c>
      <c r="N50" s="10">
        <v>3992</v>
      </c>
      <c r="O50" s="10">
        <v>19568</v>
      </c>
      <c r="P50" s="11">
        <v>0.0012</v>
      </c>
      <c r="Q50" s="13">
        <v>0.0001</v>
      </c>
      <c r="R50" s="10">
        <v>2.07</v>
      </c>
      <c r="S50" s="14">
        <f t="shared" si="0"/>
        <v>0.0207</v>
      </c>
      <c r="T50" s="10">
        <v>1.86</v>
      </c>
      <c r="U50" s="10">
        <v>1663105</v>
      </c>
      <c r="V50" s="11">
        <v>0.0919</v>
      </c>
      <c r="W50" s="10">
        <v>49313</v>
      </c>
      <c r="X50" s="11">
        <v>0.0027</v>
      </c>
      <c r="Y50" s="13">
        <v>0</v>
      </c>
      <c r="Z50" s="11">
        <v>0.0397</v>
      </c>
      <c r="AA50" s="13">
        <v>0.0025</v>
      </c>
      <c r="AB50" s="16">
        <f t="shared" si="1"/>
        <v>0.955</v>
      </c>
    </row>
    <row r="51" ht="15.75" spans="1:28">
      <c r="A51" s="8" t="s">
        <v>158</v>
      </c>
      <c r="B51" s="8" t="s">
        <v>159</v>
      </c>
      <c r="C51" s="8" t="s">
        <v>67</v>
      </c>
      <c r="D51" s="8" t="s">
        <v>160</v>
      </c>
      <c r="E51" s="9">
        <v>16594052</v>
      </c>
      <c r="F51" s="10">
        <v>183</v>
      </c>
      <c r="G51" s="10">
        <v>13500879</v>
      </c>
      <c r="H51" s="11">
        <v>0.8136</v>
      </c>
      <c r="I51" s="12">
        <v>182.93</v>
      </c>
      <c r="J51" s="10">
        <v>3163292</v>
      </c>
      <c r="K51" s="10">
        <v>3148316</v>
      </c>
      <c r="L51" s="10">
        <v>3088119</v>
      </c>
      <c r="M51" s="10">
        <v>50193</v>
      </c>
      <c r="N51" s="10">
        <v>2332</v>
      </c>
      <c r="O51" s="10">
        <v>22648</v>
      </c>
      <c r="P51" s="11">
        <v>0.0014</v>
      </c>
      <c r="Q51" s="13">
        <v>0.0001</v>
      </c>
      <c r="R51" s="10">
        <v>2.03</v>
      </c>
      <c r="S51" s="14">
        <f t="shared" si="0"/>
        <v>0.0203</v>
      </c>
      <c r="T51" s="10">
        <v>1.9</v>
      </c>
      <c r="U51" s="10">
        <v>1303501</v>
      </c>
      <c r="V51" s="11">
        <v>0.0786</v>
      </c>
      <c r="W51" s="10">
        <v>56522</v>
      </c>
      <c r="X51" s="11">
        <v>0.0034</v>
      </c>
      <c r="Y51" s="13">
        <v>0</v>
      </c>
      <c r="Z51" s="11">
        <v>0.1014</v>
      </c>
      <c r="AA51" s="13">
        <v>0.003</v>
      </c>
      <c r="AB51" s="16">
        <f t="shared" si="1"/>
        <v>0.8922</v>
      </c>
    </row>
    <row r="52" ht="15.75" spans="1:28">
      <c r="A52" s="8" t="s">
        <v>161</v>
      </c>
      <c r="B52" s="8" t="s">
        <v>162</v>
      </c>
      <c r="C52" s="8" t="s">
        <v>67</v>
      </c>
      <c r="D52" s="8" t="s">
        <v>160</v>
      </c>
      <c r="E52" s="9">
        <v>15518848</v>
      </c>
      <c r="F52" s="10">
        <v>183</v>
      </c>
      <c r="G52" s="10">
        <v>13468297</v>
      </c>
      <c r="H52" s="11">
        <v>0.8679</v>
      </c>
      <c r="I52" s="12">
        <v>183.35</v>
      </c>
      <c r="J52" s="10">
        <v>3132405</v>
      </c>
      <c r="K52" s="10">
        <v>3116654</v>
      </c>
      <c r="L52" s="10">
        <v>3054195</v>
      </c>
      <c r="M52" s="10">
        <v>54411</v>
      </c>
      <c r="N52" s="10">
        <v>1931</v>
      </c>
      <c r="O52" s="10">
        <v>21868</v>
      </c>
      <c r="P52" s="11">
        <v>0.0013</v>
      </c>
      <c r="Q52" s="13">
        <v>0.0001</v>
      </c>
      <c r="R52" s="10">
        <v>2.04</v>
      </c>
      <c r="S52" s="14">
        <f t="shared" si="0"/>
        <v>0.0204</v>
      </c>
      <c r="T52" s="10">
        <v>1.95</v>
      </c>
      <c r="U52" s="10">
        <v>1189342</v>
      </c>
      <c r="V52" s="11">
        <v>0.0766</v>
      </c>
      <c r="W52" s="10">
        <v>57930</v>
      </c>
      <c r="X52" s="11">
        <v>0.0037</v>
      </c>
      <c r="Y52" s="13">
        <v>0</v>
      </c>
      <c r="Z52" s="11">
        <v>0.0486</v>
      </c>
      <c r="AA52" s="13">
        <v>0.0031</v>
      </c>
      <c r="AB52" s="16">
        <f t="shared" si="1"/>
        <v>0.9445</v>
      </c>
    </row>
    <row r="53" ht="15.75" spans="1:28">
      <c r="A53" s="8" t="s">
        <v>163</v>
      </c>
      <c r="B53" s="8" t="s">
        <v>164</v>
      </c>
      <c r="C53" s="8" t="s">
        <v>73</v>
      </c>
      <c r="D53" s="8" t="s">
        <v>165</v>
      </c>
      <c r="E53" s="9">
        <v>17176591</v>
      </c>
      <c r="F53" s="10">
        <v>181</v>
      </c>
      <c r="G53" s="10">
        <v>13390430</v>
      </c>
      <c r="H53" s="11">
        <v>0.7796</v>
      </c>
      <c r="I53" s="12">
        <v>182.45</v>
      </c>
      <c r="J53" s="10">
        <v>2379603</v>
      </c>
      <c r="K53" s="10">
        <v>2367771</v>
      </c>
      <c r="L53" s="10">
        <v>2320776</v>
      </c>
      <c r="M53" s="10">
        <v>33939</v>
      </c>
      <c r="N53" s="10">
        <v>2610</v>
      </c>
      <c r="O53" s="10">
        <v>22278</v>
      </c>
      <c r="P53" s="11">
        <v>0.0017</v>
      </c>
      <c r="Q53" s="13">
        <v>0.0002</v>
      </c>
      <c r="R53" s="10">
        <v>2.15</v>
      </c>
      <c r="S53" s="14">
        <f t="shared" si="0"/>
        <v>0.0215</v>
      </c>
      <c r="T53" s="10">
        <v>2.31</v>
      </c>
      <c r="U53" s="10">
        <v>1181207</v>
      </c>
      <c r="V53" s="11">
        <v>0.0688</v>
      </c>
      <c r="W53" s="10">
        <v>56109</v>
      </c>
      <c r="X53" s="11">
        <v>0.0033</v>
      </c>
      <c r="Y53" s="13">
        <v>0</v>
      </c>
      <c r="Z53" s="11">
        <v>0.1451</v>
      </c>
      <c r="AA53" s="13">
        <v>0.0033</v>
      </c>
      <c r="AB53" s="16">
        <f t="shared" si="1"/>
        <v>0.8484</v>
      </c>
    </row>
    <row r="54" ht="15.75" spans="1:28">
      <c r="A54" s="8" t="s">
        <v>166</v>
      </c>
      <c r="B54" s="8" t="s">
        <v>167</v>
      </c>
      <c r="C54" s="8" t="s">
        <v>73</v>
      </c>
      <c r="D54" s="8" t="s">
        <v>165</v>
      </c>
      <c r="E54" s="9">
        <v>18141766</v>
      </c>
      <c r="F54" s="10">
        <v>182</v>
      </c>
      <c r="G54" s="10">
        <v>14731435</v>
      </c>
      <c r="H54" s="11">
        <v>0.812</v>
      </c>
      <c r="I54" s="12">
        <v>183.02</v>
      </c>
      <c r="J54" s="10">
        <v>2598931</v>
      </c>
      <c r="K54" s="10">
        <v>2585855</v>
      </c>
      <c r="L54" s="10">
        <v>2533905</v>
      </c>
      <c r="M54" s="10">
        <v>35099</v>
      </c>
      <c r="N54" s="10">
        <v>2555</v>
      </c>
      <c r="O54" s="10">
        <v>27372</v>
      </c>
      <c r="P54" s="11">
        <v>0.0016</v>
      </c>
      <c r="Q54" s="13">
        <v>0.0002</v>
      </c>
      <c r="R54" s="10">
        <v>2.19</v>
      </c>
      <c r="S54" s="14">
        <f t="shared" si="0"/>
        <v>0.0219</v>
      </c>
      <c r="T54" s="10">
        <v>2.28</v>
      </c>
      <c r="U54" s="10">
        <v>1286305</v>
      </c>
      <c r="V54" s="11">
        <v>0.0709</v>
      </c>
      <c r="W54" s="10">
        <v>67033</v>
      </c>
      <c r="X54" s="11">
        <v>0.0037</v>
      </c>
      <c r="Y54" s="13">
        <v>0</v>
      </c>
      <c r="Z54" s="11">
        <v>0.1103</v>
      </c>
      <c r="AA54" s="13">
        <v>0.0031</v>
      </c>
      <c r="AB54" s="16">
        <f t="shared" si="1"/>
        <v>0.8829</v>
      </c>
    </row>
    <row r="55" ht="15.75" spans="1:28">
      <c r="A55" s="8" t="s">
        <v>168</v>
      </c>
      <c r="B55" s="8" t="s">
        <v>169</v>
      </c>
      <c r="C55" s="8" t="s">
        <v>79</v>
      </c>
      <c r="D55" s="8" t="s">
        <v>170</v>
      </c>
      <c r="E55" s="9">
        <v>18149045</v>
      </c>
      <c r="F55" s="10">
        <v>183</v>
      </c>
      <c r="G55" s="10">
        <v>14539698</v>
      </c>
      <c r="H55" s="11">
        <v>0.8011</v>
      </c>
      <c r="I55" s="12">
        <v>182.86</v>
      </c>
      <c r="J55" s="10">
        <v>4063763</v>
      </c>
      <c r="K55" s="10">
        <v>4050893</v>
      </c>
      <c r="L55" s="10">
        <v>3984618</v>
      </c>
      <c r="M55" s="10">
        <v>54920</v>
      </c>
      <c r="N55" s="10">
        <v>2538</v>
      </c>
      <c r="O55" s="10">
        <v>21687</v>
      </c>
      <c r="P55" s="11">
        <v>0.0015</v>
      </c>
      <c r="Q55" s="13">
        <v>0.0001</v>
      </c>
      <c r="R55" s="10">
        <v>2.09</v>
      </c>
      <c r="S55" s="14">
        <f t="shared" si="0"/>
        <v>0.0209</v>
      </c>
      <c r="T55" s="10">
        <v>2.05</v>
      </c>
      <c r="U55" s="10">
        <v>1527326</v>
      </c>
      <c r="V55" s="11">
        <v>0.0842</v>
      </c>
      <c r="W55" s="10">
        <v>48265</v>
      </c>
      <c r="X55" s="11">
        <v>0.0027</v>
      </c>
      <c r="Y55" s="13">
        <v>0</v>
      </c>
      <c r="Z55" s="11">
        <v>0.1102</v>
      </c>
      <c r="AA55" s="13">
        <v>0.0018</v>
      </c>
      <c r="AB55" s="16">
        <f t="shared" si="1"/>
        <v>0.8853</v>
      </c>
    </row>
    <row r="56" ht="15.75" spans="1:28">
      <c r="A56" s="8" t="s">
        <v>171</v>
      </c>
      <c r="B56" s="8" t="s">
        <v>172</v>
      </c>
      <c r="C56" s="8" t="s">
        <v>79</v>
      </c>
      <c r="D56" s="8" t="s">
        <v>170</v>
      </c>
      <c r="E56" s="9">
        <v>18033952</v>
      </c>
      <c r="F56" s="10">
        <v>183</v>
      </c>
      <c r="G56" s="10">
        <v>14644075</v>
      </c>
      <c r="H56" s="11">
        <v>0.812</v>
      </c>
      <c r="I56" s="12">
        <v>183.32</v>
      </c>
      <c r="J56" s="10">
        <v>4013217</v>
      </c>
      <c r="K56" s="10">
        <v>4000546</v>
      </c>
      <c r="L56" s="10">
        <v>3933444</v>
      </c>
      <c r="M56" s="10">
        <v>51792</v>
      </c>
      <c r="N56" s="10">
        <v>2853</v>
      </c>
      <c r="O56" s="10">
        <v>25128</v>
      </c>
      <c r="P56" s="11">
        <v>0.0015</v>
      </c>
      <c r="Q56" s="13">
        <v>0.0001</v>
      </c>
      <c r="R56" s="10">
        <v>2.09</v>
      </c>
      <c r="S56" s="14">
        <f t="shared" si="0"/>
        <v>0.0209</v>
      </c>
      <c r="T56" s="10">
        <v>1.96</v>
      </c>
      <c r="U56" s="10">
        <v>1480930</v>
      </c>
      <c r="V56" s="11">
        <v>0.0821</v>
      </c>
      <c r="W56" s="10">
        <v>48844</v>
      </c>
      <c r="X56" s="11">
        <v>0.0027</v>
      </c>
      <c r="Y56" s="13">
        <v>0</v>
      </c>
      <c r="Z56" s="11">
        <v>0.1014</v>
      </c>
      <c r="AA56" s="13">
        <v>0.0018</v>
      </c>
      <c r="AB56" s="16">
        <f t="shared" si="1"/>
        <v>0.8941</v>
      </c>
    </row>
    <row r="57" ht="15.75" spans="1:28">
      <c r="A57" s="8" t="s">
        <v>173</v>
      </c>
      <c r="B57" s="8" t="s">
        <v>174</v>
      </c>
      <c r="C57" s="8" t="s">
        <v>31</v>
      </c>
      <c r="D57" s="8" t="s">
        <v>175</v>
      </c>
      <c r="E57" s="9">
        <v>18203127</v>
      </c>
      <c r="F57" s="10">
        <v>183</v>
      </c>
      <c r="G57" s="10">
        <v>15894479</v>
      </c>
      <c r="H57" s="11">
        <v>0.8732</v>
      </c>
      <c r="I57" s="12">
        <v>182.93</v>
      </c>
      <c r="J57" s="10">
        <v>2923238</v>
      </c>
      <c r="K57" s="10">
        <v>2905136</v>
      </c>
      <c r="L57" s="10">
        <v>2817771</v>
      </c>
      <c r="M57" s="10">
        <v>42977</v>
      </c>
      <c r="N57" s="10">
        <v>3800</v>
      </c>
      <c r="O57" s="10">
        <v>58690</v>
      </c>
      <c r="P57" s="11">
        <v>0.0026</v>
      </c>
      <c r="Q57" s="13">
        <v>0.0003</v>
      </c>
      <c r="R57" s="10">
        <v>2.4</v>
      </c>
      <c r="S57" s="14">
        <f t="shared" ref="S57:S94" si="2">R57/100</f>
        <v>0.024</v>
      </c>
      <c r="T57" s="10">
        <v>3.07</v>
      </c>
      <c r="U57" s="10">
        <v>1284257</v>
      </c>
      <c r="V57" s="11">
        <v>0.0706</v>
      </c>
      <c r="W57" s="10">
        <v>62775</v>
      </c>
      <c r="X57" s="11">
        <v>0.0034</v>
      </c>
      <c r="Y57" s="13">
        <v>0</v>
      </c>
      <c r="Z57" s="11">
        <v>0.0515</v>
      </c>
      <c r="AA57" s="13">
        <v>0.0013</v>
      </c>
      <c r="AB57" s="16">
        <f t="shared" ref="AB57:AB94" si="3">H57+V57</f>
        <v>0.9438</v>
      </c>
    </row>
    <row r="58" ht="15.75" spans="1:28">
      <c r="A58" s="8" t="s">
        <v>176</v>
      </c>
      <c r="B58" s="8" t="s">
        <v>177</v>
      </c>
      <c r="C58" s="8" t="s">
        <v>31</v>
      </c>
      <c r="D58" s="8" t="s">
        <v>175</v>
      </c>
      <c r="E58" s="9">
        <v>18603593</v>
      </c>
      <c r="F58" s="10">
        <v>182</v>
      </c>
      <c r="G58" s="10">
        <v>16136497</v>
      </c>
      <c r="H58" s="11">
        <v>0.8674</v>
      </c>
      <c r="I58" s="12">
        <v>181.46</v>
      </c>
      <c r="J58" s="10">
        <v>2589373</v>
      </c>
      <c r="K58" s="10">
        <v>2572252</v>
      </c>
      <c r="L58" s="10">
        <v>2490795</v>
      </c>
      <c r="M58" s="10">
        <v>37020</v>
      </c>
      <c r="N58" s="10">
        <v>3473</v>
      </c>
      <c r="O58" s="10">
        <v>58085</v>
      </c>
      <c r="P58" s="11">
        <v>0.0028</v>
      </c>
      <c r="Q58" s="13">
        <v>0.0003</v>
      </c>
      <c r="R58" s="10">
        <v>2.4</v>
      </c>
      <c r="S58" s="14">
        <f t="shared" si="2"/>
        <v>0.024</v>
      </c>
      <c r="T58" s="10">
        <v>2.82</v>
      </c>
      <c r="U58" s="10">
        <v>1282835</v>
      </c>
      <c r="V58" s="11">
        <v>0.069</v>
      </c>
      <c r="W58" s="10">
        <v>61635</v>
      </c>
      <c r="X58" s="11">
        <v>0.0033</v>
      </c>
      <c r="Y58" s="13">
        <v>0</v>
      </c>
      <c r="Z58" s="11">
        <v>0.0593</v>
      </c>
      <c r="AA58" s="13">
        <v>0.0011</v>
      </c>
      <c r="AB58" s="16">
        <f t="shared" si="3"/>
        <v>0.9364</v>
      </c>
    </row>
    <row r="59" ht="15.75" spans="1:28">
      <c r="A59" s="8" t="s">
        <v>178</v>
      </c>
      <c r="B59" s="8" t="s">
        <v>179</v>
      </c>
      <c r="C59" s="8" t="s">
        <v>37</v>
      </c>
      <c r="D59" s="8" t="s">
        <v>180</v>
      </c>
      <c r="E59" s="9">
        <v>26750483</v>
      </c>
      <c r="F59" s="10">
        <v>182</v>
      </c>
      <c r="G59" s="10">
        <v>23034789</v>
      </c>
      <c r="H59" s="11">
        <v>0.8611</v>
      </c>
      <c r="I59" s="12">
        <v>181.57</v>
      </c>
      <c r="J59" s="10">
        <v>7578466</v>
      </c>
      <c r="K59" s="10">
        <v>7545866</v>
      </c>
      <c r="L59" s="10">
        <v>7395701</v>
      </c>
      <c r="M59" s="10">
        <v>103673</v>
      </c>
      <c r="N59" s="10">
        <v>4308</v>
      </c>
      <c r="O59" s="10">
        <v>74784</v>
      </c>
      <c r="P59" s="11">
        <v>0.0028</v>
      </c>
      <c r="Q59" s="13">
        <v>0.0002</v>
      </c>
      <c r="R59" s="10">
        <v>2.2</v>
      </c>
      <c r="S59" s="14">
        <f t="shared" si="2"/>
        <v>0.022</v>
      </c>
      <c r="T59" s="10">
        <v>2.8</v>
      </c>
      <c r="U59" s="10">
        <v>2442849</v>
      </c>
      <c r="V59" s="11">
        <v>0.0913</v>
      </c>
      <c r="W59" s="10">
        <v>68279</v>
      </c>
      <c r="X59" s="11">
        <v>0.0026</v>
      </c>
      <c r="Y59" s="13">
        <v>0</v>
      </c>
      <c r="Z59" s="11">
        <v>0.0388</v>
      </c>
      <c r="AA59" s="13">
        <v>0.0062</v>
      </c>
      <c r="AB59" s="16">
        <f t="shared" si="3"/>
        <v>0.9524</v>
      </c>
    </row>
    <row r="60" ht="15.75" spans="1:28">
      <c r="A60" s="8" t="s">
        <v>181</v>
      </c>
      <c r="B60" s="8" t="s">
        <v>182</v>
      </c>
      <c r="C60" s="8" t="s">
        <v>37</v>
      </c>
      <c r="D60" s="8" t="s">
        <v>180</v>
      </c>
      <c r="E60" s="9">
        <v>15225334</v>
      </c>
      <c r="F60" s="10">
        <v>182</v>
      </c>
      <c r="G60" s="10">
        <v>13073529</v>
      </c>
      <c r="H60" s="11">
        <v>0.8587</v>
      </c>
      <c r="I60" s="12">
        <v>181.92</v>
      </c>
      <c r="J60" s="10">
        <v>4256885</v>
      </c>
      <c r="K60" s="10">
        <v>4239100</v>
      </c>
      <c r="L60" s="10">
        <v>4154988</v>
      </c>
      <c r="M60" s="10">
        <v>56292</v>
      </c>
      <c r="N60" s="10">
        <v>2686</v>
      </c>
      <c r="O60" s="10">
        <v>42919</v>
      </c>
      <c r="P60" s="11">
        <v>0.0027</v>
      </c>
      <c r="Q60" s="13">
        <v>0.0002</v>
      </c>
      <c r="R60" s="10">
        <v>2.18</v>
      </c>
      <c r="S60" s="14">
        <f t="shared" si="2"/>
        <v>0.0218</v>
      </c>
      <c r="T60" s="10">
        <v>2.8</v>
      </c>
      <c r="U60" s="10">
        <v>1374563</v>
      </c>
      <c r="V60" s="11">
        <v>0.0903</v>
      </c>
      <c r="W60" s="10">
        <v>42420</v>
      </c>
      <c r="X60" s="11">
        <v>0.0028</v>
      </c>
      <c r="Y60" s="13">
        <v>0</v>
      </c>
      <c r="Z60" s="11">
        <v>0.0422</v>
      </c>
      <c r="AA60" s="13">
        <v>0.006</v>
      </c>
      <c r="AB60" s="16">
        <f t="shared" si="3"/>
        <v>0.949</v>
      </c>
    </row>
    <row r="61" ht="15.75" spans="1:28">
      <c r="A61" s="8" t="s">
        <v>183</v>
      </c>
      <c r="B61" s="8" t="s">
        <v>184</v>
      </c>
      <c r="C61" s="8" t="s">
        <v>43</v>
      </c>
      <c r="D61" s="8" t="s">
        <v>185</v>
      </c>
      <c r="E61" s="9">
        <v>25132389</v>
      </c>
      <c r="F61" s="10">
        <v>182</v>
      </c>
      <c r="G61" s="10">
        <v>20883240</v>
      </c>
      <c r="H61" s="11">
        <v>0.8309</v>
      </c>
      <c r="I61" s="12">
        <v>181.42</v>
      </c>
      <c r="J61" s="10">
        <v>6332084</v>
      </c>
      <c r="K61" s="10">
        <v>6289368</v>
      </c>
      <c r="L61" s="10">
        <v>6088961</v>
      </c>
      <c r="M61" s="10">
        <v>105056</v>
      </c>
      <c r="N61" s="10">
        <v>14365</v>
      </c>
      <c r="O61" s="10">
        <v>123702</v>
      </c>
      <c r="P61" s="11">
        <v>0.0034</v>
      </c>
      <c r="Q61" s="13">
        <v>0.0002</v>
      </c>
      <c r="R61" s="10">
        <v>2.24</v>
      </c>
      <c r="S61" s="14">
        <f t="shared" si="2"/>
        <v>0.0224</v>
      </c>
      <c r="T61" s="10">
        <v>2.81</v>
      </c>
      <c r="U61" s="10">
        <v>2987943</v>
      </c>
      <c r="V61" s="11">
        <v>0.1189</v>
      </c>
      <c r="W61" s="10">
        <v>120020</v>
      </c>
      <c r="X61" s="11">
        <v>0.0048</v>
      </c>
      <c r="Y61" s="13">
        <v>0</v>
      </c>
      <c r="Z61" s="11">
        <v>0.0406</v>
      </c>
      <c r="AA61" s="13">
        <v>0.0049</v>
      </c>
      <c r="AB61" s="16">
        <f t="shared" si="3"/>
        <v>0.9498</v>
      </c>
    </row>
    <row r="62" ht="15.75" spans="1:28">
      <c r="A62" s="8" t="s">
        <v>186</v>
      </c>
      <c r="B62" s="8" t="s">
        <v>187</v>
      </c>
      <c r="C62" s="8" t="s">
        <v>43</v>
      </c>
      <c r="D62" s="8" t="s">
        <v>185</v>
      </c>
      <c r="E62" s="9">
        <v>22924317</v>
      </c>
      <c r="F62" s="10">
        <v>182</v>
      </c>
      <c r="G62" s="10">
        <v>18967698</v>
      </c>
      <c r="H62" s="11">
        <v>0.8274</v>
      </c>
      <c r="I62" s="12">
        <v>182.01</v>
      </c>
      <c r="J62" s="10">
        <v>5619733</v>
      </c>
      <c r="K62" s="10">
        <v>5582648</v>
      </c>
      <c r="L62" s="10">
        <v>5432892</v>
      </c>
      <c r="M62" s="10">
        <v>84698</v>
      </c>
      <c r="N62" s="10">
        <v>12107</v>
      </c>
      <c r="O62" s="10">
        <v>90036</v>
      </c>
      <c r="P62" s="11">
        <v>0.0034</v>
      </c>
      <c r="Q62" s="13">
        <v>0.0002</v>
      </c>
      <c r="R62" s="10">
        <v>2.21</v>
      </c>
      <c r="S62" s="14">
        <f t="shared" si="2"/>
        <v>0.0221</v>
      </c>
      <c r="T62" s="10">
        <v>2.7</v>
      </c>
      <c r="U62" s="10">
        <v>2807726</v>
      </c>
      <c r="V62" s="11">
        <v>0.1225</v>
      </c>
      <c r="W62" s="10">
        <v>118323</v>
      </c>
      <c r="X62" s="11">
        <v>0.0052</v>
      </c>
      <c r="Y62" s="13">
        <v>0</v>
      </c>
      <c r="Z62" s="11">
        <v>0.0402</v>
      </c>
      <c r="AA62" s="13">
        <v>0.0048</v>
      </c>
      <c r="AB62" s="16">
        <f t="shared" si="3"/>
        <v>0.9499</v>
      </c>
    </row>
    <row r="63" ht="15.75" spans="1:28">
      <c r="A63" s="8" t="s">
        <v>188</v>
      </c>
      <c r="B63" s="8" t="s">
        <v>189</v>
      </c>
      <c r="C63" s="8" t="s">
        <v>49</v>
      </c>
      <c r="D63" s="8" t="s">
        <v>190</v>
      </c>
      <c r="E63" s="9">
        <v>15246980</v>
      </c>
      <c r="F63" s="10">
        <v>183</v>
      </c>
      <c r="G63" s="10">
        <v>13283692</v>
      </c>
      <c r="H63" s="11">
        <v>0.8712</v>
      </c>
      <c r="I63" s="12">
        <v>182.65</v>
      </c>
      <c r="J63" s="10">
        <v>4048471</v>
      </c>
      <c r="K63" s="10">
        <v>4032331</v>
      </c>
      <c r="L63" s="10">
        <v>3950074</v>
      </c>
      <c r="M63" s="10">
        <v>55522</v>
      </c>
      <c r="N63" s="10">
        <v>2135</v>
      </c>
      <c r="O63" s="10">
        <v>40740</v>
      </c>
      <c r="P63" s="11">
        <v>0.0023</v>
      </c>
      <c r="Q63" s="13">
        <v>0.0002</v>
      </c>
      <c r="R63" s="10">
        <v>2.29</v>
      </c>
      <c r="S63" s="14">
        <f t="shared" si="2"/>
        <v>0.0229</v>
      </c>
      <c r="T63" s="10">
        <v>2.85</v>
      </c>
      <c r="U63" s="10">
        <v>1220915</v>
      </c>
      <c r="V63" s="11">
        <v>0.0801</v>
      </c>
      <c r="W63" s="10">
        <v>16461</v>
      </c>
      <c r="X63" s="11">
        <v>0.0011</v>
      </c>
      <c r="Y63" s="13">
        <v>0</v>
      </c>
      <c r="Z63" s="11">
        <v>0.0455</v>
      </c>
      <c r="AA63" s="13">
        <v>0.0021</v>
      </c>
      <c r="AB63" s="16">
        <f t="shared" si="3"/>
        <v>0.9513</v>
      </c>
    </row>
    <row r="64" ht="15.75" spans="1:28">
      <c r="A64" s="8" t="s">
        <v>191</v>
      </c>
      <c r="B64" s="8" t="s">
        <v>192</v>
      </c>
      <c r="C64" s="8" t="s">
        <v>49</v>
      </c>
      <c r="D64" s="8" t="s">
        <v>190</v>
      </c>
      <c r="E64" s="9">
        <v>22544724</v>
      </c>
      <c r="F64" s="10">
        <v>182</v>
      </c>
      <c r="G64" s="10">
        <v>19741794</v>
      </c>
      <c r="H64" s="11">
        <v>0.8757</v>
      </c>
      <c r="I64" s="12">
        <v>181.97</v>
      </c>
      <c r="J64" s="10">
        <v>6787333</v>
      </c>
      <c r="K64" s="10">
        <v>6765924</v>
      </c>
      <c r="L64" s="10">
        <v>6632189</v>
      </c>
      <c r="M64" s="10">
        <v>93900</v>
      </c>
      <c r="N64" s="10">
        <v>3592</v>
      </c>
      <c r="O64" s="10">
        <v>57652</v>
      </c>
      <c r="P64" s="11">
        <v>0.0023</v>
      </c>
      <c r="Q64" s="13">
        <v>0.0002</v>
      </c>
      <c r="R64" s="10">
        <v>2.3</v>
      </c>
      <c r="S64" s="14">
        <f t="shared" si="2"/>
        <v>0.023</v>
      </c>
      <c r="T64" s="10">
        <v>2.74</v>
      </c>
      <c r="U64" s="10">
        <v>1788791</v>
      </c>
      <c r="V64" s="11">
        <v>0.0793</v>
      </c>
      <c r="W64" s="10">
        <v>23478</v>
      </c>
      <c r="X64" s="11">
        <v>0.001</v>
      </c>
      <c r="Y64" s="13">
        <v>0</v>
      </c>
      <c r="Z64" s="11">
        <v>0.0418</v>
      </c>
      <c r="AA64" s="13">
        <v>0.0021</v>
      </c>
      <c r="AB64" s="16">
        <f t="shared" si="3"/>
        <v>0.955</v>
      </c>
    </row>
    <row r="65" ht="15.75" spans="1:28">
      <c r="A65" s="8" t="s">
        <v>193</v>
      </c>
      <c r="B65" s="8" t="s">
        <v>194</v>
      </c>
      <c r="C65" s="8" t="s">
        <v>55</v>
      </c>
      <c r="D65" s="8" t="s">
        <v>195</v>
      </c>
      <c r="E65" s="9">
        <v>18168762</v>
      </c>
      <c r="F65" s="10">
        <v>183</v>
      </c>
      <c r="G65" s="10">
        <v>15892718</v>
      </c>
      <c r="H65" s="11">
        <v>0.8747</v>
      </c>
      <c r="I65" s="12">
        <v>182.75</v>
      </c>
      <c r="J65" s="10">
        <v>4442709</v>
      </c>
      <c r="K65" s="10">
        <v>4417530</v>
      </c>
      <c r="L65" s="10">
        <v>4313859</v>
      </c>
      <c r="M65" s="10">
        <v>67173</v>
      </c>
      <c r="N65" s="10">
        <v>3951</v>
      </c>
      <c r="O65" s="10">
        <v>57726</v>
      </c>
      <c r="P65" s="11">
        <v>0.0023</v>
      </c>
      <c r="Q65" s="13">
        <v>0.0002</v>
      </c>
      <c r="R65" s="10">
        <v>2.36</v>
      </c>
      <c r="S65" s="14">
        <f t="shared" si="2"/>
        <v>0.0236</v>
      </c>
      <c r="T65" s="10">
        <v>2.55</v>
      </c>
      <c r="U65" s="10">
        <v>1476448</v>
      </c>
      <c r="V65" s="11">
        <v>0.0813</v>
      </c>
      <c r="W65" s="10">
        <v>62261</v>
      </c>
      <c r="X65" s="11">
        <v>0.0034</v>
      </c>
      <c r="Y65" s="13">
        <v>0</v>
      </c>
      <c r="Z65" s="11">
        <v>0.0386</v>
      </c>
      <c r="AA65" s="13">
        <v>0.002</v>
      </c>
      <c r="AB65" s="16">
        <f t="shared" si="3"/>
        <v>0.956</v>
      </c>
    </row>
    <row r="66" ht="15.75" spans="1:28">
      <c r="A66" s="8" t="s">
        <v>196</v>
      </c>
      <c r="B66" s="8" t="s">
        <v>197</v>
      </c>
      <c r="C66" s="8" t="s">
        <v>55</v>
      </c>
      <c r="D66" s="8" t="s">
        <v>195</v>
      </c>
      <c r="E66" s="9">
        <v>20068450</v>
      </c>
      <c r="F66" s="10">
        <v>182</v>
      </c>
      <c r="G66" s="10">
        <v>17574795</v>
      </c>
      <c r="H66" s="11">
        <v>0.8757</v>
      </c>
      <c r="I66" s="12">
        <v>181.87</v>
      </c>
      <c r="J66" s="10">
        <v>4913758</v>
      </c>
      <c r="K66" s="10">
        <v>4885927</v>
      </c>
      <c r="L66" s="10">
        <v>4769502</v>
      </c>
      <c r="M66" s="10">
        <v>75276</v>
      </c>
      <c r="N66" s="10">
        <v>4205</v>
      </c>
      <c r="O66" s="10">
        <v>64775</v>
      </c>
      <c r="P66" s="11">
        <v>0.0023</v>
      </c>
      <c r="Q66" s="13">
        <v>0.0002</v>
      </c>
      <c r="R66" s="10">
        <v>2.35</v>
      </c>
      <c r="S66" s="14">
        <f t="shared" si="2"/>
        <v>0.0235</v>
      </c>
      <c r="T66" s="10">
        <v>2.44</v>
      </c>
      <c r="U66" s="10">
        <v>1635117</v>
      </c>
      <c r="V66" s="11">
        <v>0.0815</v>
      </c>
      <c r="W66" s="10">
        <v>68282</v>
      </c>
      <c r="X66" s="11">
        <v>0.0034</v>
      </c>
      <c r="Y66" s="13">
        <v>0</v>
      </c>
      <c r="Z66" s="11">
        <v>0.0373</v>
      </c>
      <c r="AA66" s="13">
        <v>0.0021</v>
      </c>
      <c r="AB66" s="16">
        <f t="shared" si="3"/>
        <v>0.9572</v>
      </c>
    </row>
    <row r="67" ht="15.75" spans="1:28">
      <c r="A67" s="8" t="s">
        <v>198</v>
      </c>
      <c r="B67" s="8" t="s">
        <v>199</v>
      </c>
      <c r="C67" s="8" t="s">
        <v>61</v>
      </c>
      <c r="D67" s="8" t="s">
        <v>200</v>
      </c>
      <c r="E67" s="9">
        <v>18225475</v>
      </c>
      <c r="F67" s="10">
        <v>183</v>
      </c>
      <c r="G67" s="10">
        <v>16159007</v>
      </c>
      <c r="H67" s="11">
        <v>0.8866</v>
      </c>
      <c r="I67" s="12">
        <v>182.69</v>
      </c>
      <c r="J67" s="10">
        <v>2902329</v>
      </c>
      <c r="K67" s="10">
        <v>2877469</v>
      </c>
      <c r="L67" s="10">
        <v>2782093</v>
      </c>
      <c r="M67" s="10">
        <v>44091</v>
      </c>
      <c r="N67" s="10">
        <v>3089</v>
      </c>
      <c r="O67" s="10">
        <v>73056</v>
      </c>
      <c r="P67" s="11">
        <v>0.0024</v>
      </c>
      <c r="Q67" s="13">
        <v>0.0003</v>
      </c>
      <c r="R67" s="10">
        <v>2.42</v>
      </c>
      <c r="S67" s="14">
        <f t="shared" si="2"/>
        <v>0.0242</v>
      </c>
      <c r="T67" s="10">
        <v>2.68</v>
      </c>
      <c r="U67" s="10">
        <v>1215358</v>
      </c>
      <c r="V67" s="11">
        <v>0.0667</v>
      </c>
      <c r="W67" s="10">
        <v>58018</v>
      </c>
      <c r="X67" s="11">
        <v>0.0032</v>
      </c>
      <c r="Y67" s="13">
        <v>0</v>
      </c>
      <c r="Z67" s="11">
        <v>0.0415</v>
      </c>
      <c r="AA67" s="13">
        <v>0.0021</v>
      </c>
      <c r="AB67" s="16">
        <f t="shared" si="3"/>
        <v>0.9533</v>
      </c>
    </row>
    <row r="68" ht="15.75" spans="1:28">
      <c r="A68" s="8" t="s">
        <v>201</v>
      </c>
      <c r="B68" s="8" t="s">
        <v>202</v>
      </c>
      <c r="C68" s="8" t="s">
        <v>61</v>
      </c>
      <c r="D68" s="8" t="s">
        <v>200</v>
      </c>
      <c r="E68" s="9">
        <v>27739661</v>
      </c>
      <c r="F68" s="10">
        <v>182</v>
      </c>
      <c r="G68" s="10">
        <v>24409120</v>
      </c>
      <c r="H68" s="11">
        <v>0.8799</v>
      </c>
      <c r="I68" s="12">
        <v>181.88</v>
      </c>
      <c r="J68" s="10">
        <v>4491413</v>
      </c>
      <c r="K68" s="10">
        <v>4451065</v>
      </c>
      <c r="L68" s="10">
        <v>4314340</v>
      </c>
      <c r="M68" s="10">
        <v>72375</v>
      </c>
      <c r="N68" s="10">
        <v>5271</v>
      </c>
      <c r="O68" s="10">
        <v>99427</v>
      </c>
      <c r="P68" s="11">
        <v>0.0024</v>
      </c>
      <c r="Q68" s="13">
        <v>0.0003</v>
      </c>
      <c r="R68" s="10">
        <v>2.42</v>
      </c>
      <c r="S68" s="14">
        <f t="shared" si="2"/>
        <v>0.0242</v>
      </c>
      <c r="T68" s="10">
        <v>2.58</v>
      </c>
      <c r="U68" s="10">
        <v>1906993</v>
      </c>
      <c r="V68" s="11">
        <v>0.0687</v>
      </c>
      <c r="W68" s="10">
        <v>89976</v>
      </c>
      <c r="X68" s="11">
        <v>0.0032</v>
      </c>
      <c r="Y68" s="13">
        <v>0</v>
      </c>
      <c r="Z68" s="11">
        <v>0.0459</v>
      </c>
      <c r="AA68" s="13">
        <v>0.0022</v>
      </c>
      <c r="AB68" s="16">
        <f t="shared" si="3"/>
        <v>0.9486</v>
      </c>
    </row>
    <row r="69" ht="15.75" spans="1:28">
      <c r="A69" s="8" t="s">
        <v>203</v>
      </c>
      <c r="B69" s="8" t="s">
        <v>204</v>
      </c>
      <c r="C69" s="8" t="s">
        <v>67</v>
      </c>
      <c r="D69" s="8" t="s">
        <v>205</v>
      </c>
      <c r="E69" s="9">
        <v>24149850</v>
      </c>
      <c r="F69" s="10">
        <v>182</v>
      </c>
      <c r="G69" s="10">
        <v>21027464</v>
      </c>
      <c r="H69" s="11">
        <v>0.8707</v>
      </c>
      <c r="I69" s="12">
        <v>181.27</v>
      </c>
      <c r="J69" s="10">
        <v>6520676</v>
      </c>
      <c r="K69" s="10">
        <v>6491050</v>
      </c>
      <c r="L69" s="10">
        <v>6348137</v>
      </c>
      <c r="M69" s="10">
        <v>102014</v>
      </c>
      <c r="N69" s="10">
        <v>4290</v>
      </c>
      <c r="O69" s="10">
        <v>66235</v>
      </c>
      <c r="P69" s="11">
        <v>0.0025</v>
      </c>
      <c r="Q69" s="13">
        <v>0.0002</v>
      </c>
      <c r="R69" s="10">
        <v>2.28</v>
      </c>
      <c r="S69" s="14">
        <f t="shared" si="2"/>
        <v>0.0228</v>
      </c>
      <c r="T69" s="10">
        <v>2.35</v>
      </c>
      <c r="U69" s="10">
        <v>2116980</v>
      </c>
      <c r="V69" s="11">
        <v>0.0877</v>
      </c>
      <c r="W69" s="10">
        <v>71675</v>
      </c>
      <c r="X69" s="11">
        <v>0.003</v>
      </c>
      <c r="Y69" s="13">
        <v>0</v>
      </c>
      <c r="Z69" s="11">
        <v>0.0365</v>
      </c>
      <c r="AA69" s="13">
        <v>0.0022</v>
      </c>
      <c r="AB69" s="16">
        <f t="shared" si="3"/>
        <v>0.9584</v>
      </c>
    </row>
    <row r="70" ht="15.75" spans="1:28">
      <c r="A70" s="8" t="s">
        <v>206</v>
      </c>
      <c r="B70" s="8" t="s">
        <v>207</v>
      </c>
      <c r="C70" s="8" t="s">
        <v>67</v>
      </c>
      <c r="D70" s="8" t="s">
        <v>205</v>
      </c>
      <c r="E70" s="9">
        <v>17446186</v>
      </c>
      <c r="F70" s="10">
        <v>182</v>
      </c>
      <c r="G70" s="10">
        <v>15070873</v>
      </c>
      <c r="H70" s="11">
        <v>0.8638</v>
      </c>
      <c r="I70" s="12">
        <v>181.46</v>
      </c>
      <c r="J70" s="10">
        <v>4729189</v>
      </c>
      <c r="K70" s="10">
        <v>4707059</v>
      </c>
      <c r="L70" s="10">
        <v>4604611</v>
      </c>
      <c r="M70" s="10">
        <v>74436</v>
      </c>
      <c r="N70" s="10">
        <v>3111</v>
      </c>
      <c r="O70" s="10">
        <v>47031</v>
      </c>
      <c r="P70" s="11">
        <v>0.0025</v>
      </c>
      <c r="Q70" s="13">
        <v>0.0002</v>
      </c>
      <c r="R70" s="10">
        <v>2.26</v>
      </c>
      <c r="S70" s="14">
        <f t="shared" si="2"/>
        <v>0.0226</v>
      </c>
      <c r="T70" s="10">
        <v>2.39</v>
      </c>
      <c r="U70" s="10">
        <v>1544029</v>
      </c>
      <c r="V70" s="11">
        <v>0.0885</v>
      </c>
      <c r="W70" s="10">
        <v>51842</v>
      </c>
      <c r="X70" s="11">
        <v>0.003</v>
      </c>
      <c r="Y70" s="13">
        <v>0</v>
      </c>
      <c r="Z70" s="11">
        <v>0.0424</v>
      </c>
      <c r="AA70" s="13">
        <v>0.0023</v>
      </c>
      <c r="AB70" s="16">
        <f t="shared" si="3"/>
        <v>0.9523</v>
      </c>
    </row>
    <row r="71" ht="15.75" spans="1:28">
      <c r="A71" s="8" t="s">
        <v>208</v>
      </c>
      <c r="B71" s="8" t="s">
        <v>209</v>
      </c>
      <c r="C71" s="8" t="s">
        <v>73</v>
      </c>
      <c r="D71" s="8" t="s">
        <v>210</v>
      </c>
      <c r="E71" s="9">
        <v>12961161</v>
      </c>
      <c r="F71" s="10">
        <v>183</v>
      </c>
      <c r="G71" s="10">
        <v>11381867</v>
      </c>
      <c r="H71" s="11">
        <v>0.8782</v>
      </c>
      <c r="I71" s="12">
        <v>182.9</v>
      </c>
      <c r="J71" s="10">
        <v>2246484</v>
      </c>
      <c r="K71" s="10">
        <v>2230960</v>
      </c>
      <c r="L71" s="10">
        <v>2171651</v>
      </c>
      <c r="M71" s="10">
        <v>32058</v>
      </c>
      <c r="N71" s="10">
        <v>2550</v>
      </c>
      <c r="O71" s="10">
        <v>40225</v>
      </c>
      <c r="P71" s="11">
        <v>0.0025</v>
      </c>
      <c r="Q71" s="13">
        <v>0.0003</v>
      </c>
      <c r="R71" s="10">
        <v>2.38</v>
      </c>
      <c r="S71" s="14">
        <f t="shared" si="2"/>
        <v>0.0238</v>
      </c>
      <c r="T71" s="10">
        <v>2.99</v>
      </c>
      <c r="U71" s="10">
        <v>931993</v>
      </c>
      <c r="V71" s="11">
        <v>0.0719</v>
      </c>
      <c r="W71" s="10">
        <v>37190</v>
      </c>
      <c r="X71" s="11">
        <v>0.0029</v>
      </c>
      <c r="Y71" s="13">
        <v>0</v>
      </c>
      <c r="Z71" s="11">
        <v>0.045</v>
      </c>
      <c r="AA71" s="13">
        <v>0.0021</v>
      </c>
      <c r="AB71" s="16">
        <f t="shared" si="3"/>
        <v>0.9501</v>
      </c>
    </row>
    <row r="72" ht="15.75" spans="1:28">
      <c r="A72" s="8" t="s">
        <v>211</v>
      </c>
      <c r="B72" s="8" t="s">
        <v>212</v>
      </c>
      <c r="C72" s="8" t="s">
        <v>73</v>
      </c>
      <c r="D72" s="8" t="s">
        <v>210</v>
      </c>
      <c r="E72" s="9">
        <v>21574557</v>
      </c>
      <c r="F72" s="10">
        <v>182</v>
      </c>
      <c r="G72" s="10">
        <v>18787719</v>
      </c>
      <c r="H72" s="11">
        <v>0.8708</v>
      </c>
      <c r="I72" s="12">
        <v>181.61</v>
      </c>
      <c r="J72" s="10">
        <v>4089138</v>
      </c>
      <c r="K72" s="10">
        <v>4062538</v>
      </c>
      <c r="L72" s="10">
        <v>3954599</v>
      </c>
      <c r="M72" s="10">
        <v>61142</v>
      </c>
      <c r="N72" s="10">
        <v>5554</v>
      </c>
      <c r="O72" s="10">
        <v>67843</v>
      </c>
      <c r="P72" s="11">
        <v>0.0026</v>
      </c>
      <c r="Q72" s="13">
        <v>0.0003</v>
      </c>
      <c r="R72" s="10">
        <v>2.37</v>
      </c>
      <c r="S72" s="14">
        <f t="shared" si="2"/>
        <v>0.0237</v>
      </c>
      <c r="T72" s="10">
        <v>3</v>
      </c>
      <c r="U72" s="10">
        <v>1636208</v>
      </c>
      <c r="V72" s="11">
        <v>0.0758</v>
      </c>
      <c r="W72" s="10">
        <v>65900</v>
      </c>
      <c r="X72" s="11">
        <v>0.0031</v>
      </c>
      <c r="Y72" s="13">
        <v>0</v>
      </c>
      <c r="Z72" s="11">
        <v>0.0479</v>
      </c>
      <c r="AA72" s="13">
        <v>0.0023</v>
      </c>
      <c r="AB72" s="16">
        <f t="shared" si="3"/>
        <v>0.9466</v>
      </c>
    </row>
    <row r="73" ht="15.75" spans="1:28">
      <c r="A73" s="8" t="s">
        <v>213</v>
      </c>
      <c r="B73" s="8" t="s">
        <v>214</v>
      </c>
      <c r="C73" s="8" t="s">
        <v>79</v>
      </c>
      <c r="D73" s="8" t="s">
        <v>215</v>
      </c>
      <c r="E73" s="9">
        <v>17731734</v>
      </c>
      <c r="F73" s="10">
        <v>180</v>
      </c>
      <c r="G73" s="10">
        <v>14247735</v>
      </c>
      <c r="H73" s="11">
        <v>0.8035</v>
      </c>
      <c r="I73" s="12">
        <v>180.82</v>
      </c>
      <c r="J73" s="10">
        <v>5899799</v>
      </c>
      <c r="K73" s="10">
        <v>5881737</v>
      </c>
      <c r="L73" s="10">
        <v>5782019</v>
      </c>
      <c r="M73" s="10">
        <v>84274</v>
      </c>
      <c r="N73" s="10">
        <v>2630</v>
      </c>
      <c r="O73" s="10">
        <v>30876</v>
      </c>
      <c r="P73" s="11">
        <v>0.0022</v>
      </c>
      <c r="Q73" s="13">
        <v>0.0002</v>
      </c>
      <c r="R73" s="10">
        <v>2.44</v>
      </c>
      <c r="S73" s="14">
        <f t="shared" si="2"/>
        <v>0.0244</v>
      </c>
      <c r="T73" s="10">
        <v>4.15</v>
      </c>
      <c r="U73" s="10">
        <v>1741708</v>
      </c>
      <c r="V73" s="11">
        <v>0.0982</v>
      </c>
      <c r="W73" s="10">
        <v>39206</v>
      </c>
      <c r="X73" s="11">
        <v>0.0022</v>
      </c>
      <c r="Y73" s="13">
        <v>0</v>
      </c>
      <c r="Z73" s="11">
        <v>0.0932</v>
      </c>
      <c r="AA73" s="13">
        <v>0.0028</v>
      </c>
      <c r="AB73" s="16">
        <f t="shared" si="3"/>
        <v>0.9017</v>
      </c>
    </row>
    <row r="74" ht="15.75" spans="1:28">
      <c r="A74" s="8" t="s">
        <v>216</v>
      </c>
      <c r="B74" s="8" t="s">
        <v>217</v>
      </c>
      <c r="C74" s="8" t="s">
        <v>79</v>
      </c>
      <c r="D74" s="8" t="s">
        <v>215</v>
      </c>
      <c r="E74" s="9">
        <v>22686347</v>
      </c>
      <c r="F74" s="10">
        <v>182</v>
      </c>
      <c r="G74" s="10">
        <v>19938321</v>
      </c>
      <c r="H74" s="11">
        <v>0.8789</v>
      </c>
      <c r="I74" s="12">
        <v>181.66</v>
      </c>
      <c r="J74" s="10">
        <v>5185196</v>
      </c>
      <c r="K74" s="10">
        <v>5163027</v>
      </c>
      <c r="L74" s="10">
        <v>5042072</v>
      </c>
      <c r="M74" s="10">
        <v>75009</v>
      </c>
      <c r="N74" s="10">
        <v>3939</v>
      </c>
      <c r="O74" s="10">
        <v>64176</v>
      </c>
      <c r="P74" s="11">
        <v>0.0024</v>
      </c>
      <c r="Q74" s="13">
        <v>0.0003</v>
      </c>
      <c r="R74" s="10">
        <v>2.28</v>
      </c>
      <c r="S74" s="14">
        <f t="shared" si="2"/>
        <v>0.0228</v>
      </c>
      <c r="T74" s="10">
        <v>3.17</v>
      </c>
      <c r="U74" s="10">
        <v>1755577</v>
      </c>
      <c r="V74" s="11">
        <v>0.0774</v>
      </c>
      <c r="W74" s="10">
        <v>30678</v>
      </c>
      <c r="X74" s="11">
        <v>0.0014</v>
      </c>
      <c r="Y74" s="13">
        <v>0</v>
      </c>
      <c r="Z74" s="11">
        <v>0.0411</v>
      </c>
      <c r="AA74" s="13">
        <v>0.0013</v>
      </c>
      <c r="AB74" s="16">
        <f t="shared" si="3"/>
        <v>0.9563</v>
      </c>
    </row>
    <row r="75" ht="15.75" spans="1:28">
      <c r="A75" s="8" t="s">
        <v>218</v>
      </c>
      <c r="B75" s="8" t="s">
        <v>219</v>
      </c>
      <c r="C75" s="8" t="s">
        <v>31</v>
      </c>
      <c r="D75" s="8" t="s">
        <v>220</v>
      </c>
      <c r="E75" s="9">
        <v>22603447</v>
      </c>
      <c r="F75" s="10">
        <v>183</v>
      </c>
      <c r="G75" s="10">
        <v>17257056</v>
      </c>
      <c r="H75" s="11">
        <v>0.7635</v>
      </c>
      <c r="I75" s="12">
        <v>183.38</v>
      </c>
      <c r="J75" s="10">
        <v>5185142</v>
      </c>
      <c r="K75" s="10">
        <v>5162778</v>
      </c>
      <c r="L75" s="10">
        <v>5052909</v>
      </c>
      <c r="M75" s="10">
        <v>68756</v>
      </c>
      <c r="N75" s="10">
        <v>3849</v>
      </c>
      <c r="O75" s="10">
        <v>59628</v>
      </c>
      <c r="P75" s="11">
        <v>0.0033</v>
      </c>
      <c r="Q75" s="13">
        <v>0.0003</v>
      </c>
      <c r="R75" s="10">
        <v>2.38</v>
      </c>
      <c r="S75" s="14">
        <f t="shared" si="2"/>
        <v>0.0238</v>
      </c>
      <c r="T75" s="10">
        <v>2.33</v>
      </c>
      <c r="U75" s="10">
        <v>1280994</v>
      </c>
      <c r="V75" s="11">
        <v>0.0567</v>
      </c>
      <c r="W75" s="10">
        <v>81842</v>
      </c>
      <c r="X75" s="11">
        <v>0.0036</v>
      </c>
      <c r="Y75" s="13">
        <v>0</v>
      </c>
      <c r="Z75" s="11">
        <v>0.1678</v>
      </c>
      <c r="AA75" s="13">
        <v>0.0085</v>
      </c>
      <c r="AB75" s="16">
        <f t="shared" si="3"/>
        <v>0.8202</v>
      </c>
    </row>
    <row r="76" ht="15.75" spans="1:28">
      <c r="A76" s="8" t="s">
        <v>221</v>
      </c>
      <c r="B76" s="8" t="s">
        <v>222</v>
      </c>
      <c r="C76" s="8" t="s">
        <v>31</v>
      </c>
      <c r="D76" s="8" t="s">
        <v>220</v>
      </c>
      <c r="E76" s="9">
        <v>14977305</v>
      </c>
      <c r="F76" s="10">
        <v>183</v>
      </c>
      <c r="G76" s="10">
        <v>11116213</v>
      </c>
      <c r="H76" s="11">
        <v>0.7422</v>
      </c>
      <c r="I76" s="12">
        <v>183.31</v>
      </c>
      <c r="J76" s="10">
        <v>3372097</v>
      </c>
      <c r="K76" s="10">
        <v>3357417</v>
      </c>
      <c r="L76" s="10">
        <v>3285869</v>
      </c>
      <c r="M76" s="10">
        <v>43411</v>
      </c>
      <c r="N76" s="10">
        <v>2508</v>
      </c>
      <c r="O76" s="10">
        <v>40309</v>
      </c>
      <c r="P76" s="11">
        <v>0.0034</v>
      </c>
      <c r="Q76" s="13">
        <v>0.0003</v>
      </c>
      <c r="R76" s="10">
        <v>2.38</v>
      </c>
      <c r="S76" s="14">
        <f t="shared" si="2"/>
        <v>0.0238</v>
      </c>
      <c r="T76" s="10">
        <v>2.36</v>
      </c>
      <c r="U76" s="10">
        <v>829076</v>
      </c>
      <c r="V76" s="11">
        <v>0.0554</v>
      </c>
      <c r="W76" s="10">
        <v>54334</v>
      </c>
      <c r="X76" s="11">
        <v>0.0036</v>
      </c>
      <c r="Y76" s="13">
        <v>0</v>
      </c>
      <c r="Z76" s="11">
        <v>0.1892</v>
      </c>
      <c r="AA76" s="13">
        <v>0.0096</v>
      </c>
      <c r="AB76" s="16">
        <f t="shared" si="3"/>
        <v>0.7976</v>
      </c>
    </row>
    <row r="77" ht="15.75" spans="1:28">
      <c r="A77" s="8" t="s">
        <v>223</v>
      </c>
      <c r="B77" s="8" t="s">
        <v>224</v>
      </c>
      <c r="C77" s="8" t="s">
        <v>37</v>
      </c>
      <c r="D77" s="8" t="s">
        <v>225</v>
      </c>
      <c r="E77" s="9">
        <v>17468222</v>
      </c>
      <c r="F77" s="10">
        <v>184</v>
      </c>
      <c r="G77" s="10">
        <v>15267692</v>
      </c>
      <c r="H77" s="11">
        <v>0.874</v>
      </c>
      <c r="I77" s="12">
        <v>183.71</v>
      </c>
      <c r="J77" s="10">
        <v>6313171</v>
      </c>
      <c r="K77" s="10">
        <v>6277576</v>
      </c>
      <c r="L77" s="10">
        <v>6150040</v>
      </c>
      <c r="M77" s="10">
        <v>77281</v>
      </c>
      <c r="N77" s="10">
        <v>4821</v>
      </c>
      <c r="O77" s="10">
        <v>81029</v>
      </c>
      <c r="P77" s="11">
        <v>0.0037</v>
      </c>
      <c r="Q77" s="13">
        <v>0.0002</v>
      </c>
      <c r="R77" s="10">
        <v>2.48</v>
      </c>
      <c r="S77" s="14">
        <f t="shared" si="2"/>
        <v>0.0248</v>
      </c>
      <c r="T77" s="10">
        <v>2.76</v>
      </c>
      <c r="U77" s="10">
        <v>1409455</v>
      </c>
      <c r="V77" s="11">
        <v>0.0807</v>
      </c>
      <c r="W77" s="10">
        <v>62576</v>
      </c>
      <c r="X77" s="11">
        <v>0.0036</v>
      </c>
      <c r="Y77" s="13">
        <v>0</v>
      </c>
      <c r="Z77" s="11">
        <v>0.0384</v>
      </c>
      <c r="AA77" s="13">
        <v>0.0033</v>
      </c>
      <c r="AB77" s="16">
        <f t="shared" si="3"/>
        <v>0.9547</v>
      </c>
    </row>
    <row r="78" ht="15.75" spans="1:28">
      <c r="A78" s="8" t="s">
        <v>226</v>
      </c>
      <c r="B78" s="8" t="s">
        <v>227</v>
      </c>
      <c r="C78" s="8" t="s">
        <v>37</v>
      </c>
      <c r="D78" s="8" t="s">
        <v>225</v>
      </c>
      <c r="E78" s="9">
        <v>33477269</v>
      </c>
      <c r="F78" s="10">
        <v>184</v>
      </c>
      <c r="G78" s="10">
        <v>29234769</v>
      </c>
      <c r="H78" s="11">
        <v>0.8733</v>
      </c>
      <c r="I78" s="12">
        <v>183.46</v>
      </c>
      <c r="J78" s="10">
        <v>12288922</v>
      </c>
      <c r="K78" s="10">
        <v>12214742</v>
      </c>
      <c r="L78" s="10">
        <v>11930478</v>
      </c>
      <c r="M78" s="10">
        <v>167458</v>
      </c>
      <c r="N78" s="10">
        <v>11078</v>
      </c>
      <c r="O78" s="10">
        <v>179908</v>
      </c>
      <c r="P78" s="11">
        <v>0.0041</v>
      </c>
      <c r="Q78" s="13">
        <v>0.0002</v>
      </c>
      <c r="R78" s="10">
        <v>2.4</v>
      </c>
      <c r="S78" s="14">
        <f t="shared" si="2"/>
        <v>0.024</v>
      </c>
      <c r="T78" s="10">
        <v>2.72</v>
      </c>
      <c r="U78" s="10">
        <v>2733993</v>
      </c>
      <c r="V78" s="11">
        <v>0.0817</v>
      </c>
      <c r="W78" s="10">
        <v>144326</v>
      </c>
      <c r="X78" s="11">
        <v>0.0043</v>
      </c>
      <c r="Y78" s="13">
        <v>0</v>
      </c>
      <c r="Z78" s="11">
        <v>0.0371</v>
      </c>
      <c r="AA78" s="13">
        <v>0.0036</v>
      </c>
      <c r="AB78" s="16">
        <f t="shared" si="3"/>
        <v>0.955</v>
      </c>
    </row>
    <row r="79" ht="15.75" spans="1:28">
      <c r="A79" s="8" t="s">
        <v>228</v>
      </c>
      <c r="B79" s="8" t="s">
        <v>229</v>
      </c>
      <c r="C79" s="8" t="s">
        <v>43</v>
      </c>
      <c r="D79" s="8" t="s">
        <v>230</v>
      </c>
      <c r="E79" s="9">
        <v>17163307</v>
      </c>
      <c r="F79" s="10">
        <v>184</v>
      </c>
      <c r="G79" s="10">
        <v>13901066</v>
      </c>
      <c r="H79" s="11">
        <v>0.8099</v>
      </c>
      <c r="I79" s="12">
        <v>183.27</v>
      </c>
      <c r="J79" s="10">
        <v>2877974</v>
      </c>
      <c r="K79" s="10">
        <v>2827945</v>
      </c>
      <c r="L79" s="10">
        <v>2680298</v>
      </c>
      <c r="M79" s="10">
        <v>52972</v>
      </c>
      <c r="N79" s="10">
        <v>5755</v>
      </c>
      <c r="O79" s="10">
        <v>138949</v>
      </c>
      <c r="P79" s="11">
        <v>0.0053</v>
      </c>
      <c r="Q79" s="13">
        <v>0.0002</v>
      </c>
      <c r="R79" s="10">
        <v>2.27</v>
      </c>
      <c r="S79" s="14">
        <f t="shared" si="2"/>
        <v>0.0227</v>
      </c>
      <c r="T79" s="10">
        <v>2.51</v>
      </c>
      <c r="U79" s="10">
        <v>2220275</v>
      </c>
      <c r="V79" s="11">
        <v>0.1294</v>
      </c>
      <c r="W79" s="10">
        <v>156139</v>
      </c>
      <c r="X79" s="11">
        <v>0.0091</v>
      </c>
      <c r="Y79" s="13">
        <v>0</v>
      </c>
      <c r="Z79" s="11">
        <v>0.0451</v>
      </c>
      <c r="AA79" s="13">
        <v>0.0065</v>
      </c>
      <c r="AB79" s="16">
        <f t="shared" si="3"/>
        <v>0.9393</v>
      </c>
    </row>
    <row r="80" ht="15.75" spans="1:28">
      <c r="A80" s="8" t="s">
        <v>231</v>
      </c>
      <c r="B80" s="8" t="s">
        <v>232</v>
      </c>
      <c r="C80" s="8" t="s">
        <v>43</v>
      </c>
      <c r="D80" s="8" t="s">
        <v>230</v>
      </c>
      <c r="E80" s="9">
        <v>27948582</v>
      </c>
      <c r="F80" s="10">
        <v>184</v>
      </c>
      <c r="G80" s="10">
        <v>22761840</v>
      </c>
      <c r="H80" s="11">
        <v>0.8144</v>
      </c>
      <c r="I80" s="12">
        <v>183.12</v>
      </c>
      <c r="J80" s="10">
        <v>4454498</v>
      </c>
      <c r="K80" s="10">
        <v>4381124</v>
      </c>
      <c r="L80" s="10">
        <v>4247924</v>
      </c>
      <c r="M80" s="10">
        <v>74362</v>
      </c>
      <c r="N80" s="10">
        <v>8783</v>
      </c>
      <c r="O80" s="10">
        <v>123429</v>
      </c>
      <c r="P80" s="11">
        <v>0.0055</v>
      </c>
      <c r="Q80" s="13">
        <v>0.0003</v>
      </c>
      <c r="R80" s="10">
        <v>2.23</v>
      </c>
      <c r="S80" s="14">
        <f t="shared" si="2"/>
        <v>0.0223</v>
      </c>
      <c r="T80" s="10">
        <v>2.45</v>
      </c>
      <c r="U80" s="10">
        <v>3456816</v>
      </c>
      <c r="V80" s="11">
        <v>0.1237</v>
      </c>
      <c r="W80" s="10">
        <v>232129</v>
      </c>
      <c r="X80" s="11">
        <v>0.0083</v>
      </c>
      <c r="Y80" s="13">
        <v>0</v>
      </c>
      <c r="Z80" s="11">
        <v>0.0442</v>
      </c>
      <c r="AA80" s="13">
        <v>0.0094</v>
      </c>
      <c r="AB80" s="16">
        <f t="shared" si="3"/>
        <v>0.9381</v>
      </c>
    </row>
    <row r="81" ht="15.75" spans="1:28">
      <c r="A81" s="8" t="s">
        <v>233</v>
      </c>
      <c r="B81" s="8" t="s">
        <v>234</v>
      </c>
      <c r="C81" s="8" t="s">
        <v>49</v>
      </c>
      <c r="D81" s="8" t="s">
        <v>235</v>
      </c>
      <c r="E81" s="9">
        <v>17398669</v>
      </c>
      <c r="F81" s="10">
        <v>184</v>
      </c>
      <c r="G81" s="10">
        <v>15550720</v>
      </c>
      <c r="H81" s="11">
        <v>0.8938</v>
      </c>
      <c r="I81" s="12">
        <v>183.45</v>
      </c>
      <c r="J81" s="10">
        <v>5127580</v>
      </c>
      <c r="K81" s="10">
        <v>5111235</v>
      </c>
      <c r="L81" s="10">
        <v>4988233</v>
      </c>
      <c r="M81" s="10">
        <v>66894</v>
      </c>
      <c r="N81" s="10">
        <v>3393</v>
      </c>
      <c r="O81" s="10">
        <v>69060</v>
      </c>
      <c r="P81" s="11">
        <v>0.0029</v>
      </c>
      <c r="Q81" s="13">
        <v>0.0003</v>
      </c>
      <c r="R81" s="10">
        <v>2.4</v>
      </c>
      <c r="S81" s="14">
        <f t="shared" si="2"/>
        <v>0.024</v>
      </c>
      <c r="T81" s="10">
        <v>2.6</v>
      </c>
      <c r="U81" s="10">
        <v>993233</v>
      </c>
      <c r="V81" s="11">
        <v>0.0571</v>
      </c>
      <c r="W81" s="10">
        <v>50291</v>
      </c>
      <c r="X81" s="11">
        <v>0.0029</v>
      </c>
      <c r="Y81" s="13">
        <v>0</v>
      </c>
      <c r="Z81" s="11">
        <v>0.0435</v>
      </c>
      <c r="AA81" s="13">
        <v>0.0028</v>
      </c>
      <c r="AB81" s="16">
        <f t="shared" si="3"/>
        <v>0.9509</v>
      </c>
    </row>
    <row r="82" ht="15.75" spans="1:28">
      <c r="A82" s="8" t="s">
        <v>236</v>
      </c>
      <c r="B82" s="8" t="s">
        <v>237</v>
      </c>
      <c r="C82" s="8" t="s">
        <v>49</v>
      </c>
      <c r="D82" s="8" t="s">
        <v>235</v>
      </c>
      <c r="E82" s="9">
        <v>17586662</v>
      </c>
      <c r="F82" s="10">
        <v>184</v>
      </c>
      <c r="G82" s="10">
        <v>15705739</v>
      </c>
      <c r="H82" s="11">
        <v>0.893</v>
      </c>
      <c r="I82" s="12">
        <v>183.43</v>
      </c>
      <c r="J82" s="10">
        <v>5109095</v>
      </c>
      <c r="K82" s="10">
        <v>5091182</v>
      </c>
      <c r="L82" s="10">
        <v>4965714</v>
      </c>
      <c r="M82" s="10">
        <v>71078</v>
      </c>
      <c r="N82" s="10">
        <v>3499</v>
      </c>
      <c r="O82" s="10">
        <v>68804</v>
      </c>
      <c r="P82" s="11">
        <v>0.0034</v>
      </c>
      <c r="Q82" s="13">
        <v>0.0003</v>
      </c>
      <c r="R82" s="10">
        <v>2.34</v>
      </c>
      <c r="S82" s="14">
        <f t="shared" si="2"/>
        <v>0.0234</v>
      </c>
      <c r="T82" s="10">
        <v>2.54</v>
      </c>
      <c r="U82" s="10">
        <v>1013606</v>
      </c>
      <c r="V82" s="11">
        <v>0.0576</v>
      </c>
      <c r="W82" s="10">
        <v>48193</v>
      </c>
      <c r="X82" s="11">
        <v>0.0027</v>
      </c>
      <c r="Y82" s="13">
        <v>0</v>
      </c>
      <c r="Z82" s="11">
        <v>0.0439</v>
      </c>
      <c r="AA82" s="13">
        <v>0.0027</v>
      </c>
      <c r="AB82" s="16">
        <f t="shared" si="3"/>
        <v>0.9506</v>
      </c>
    </row>
    <row r="83" ht="15.75" spans="1:28">
      <c r="A83" s="8" t="s">
        <v>238</v>
      </c>
      <c r="B83" s="8" t="s">
        <v>239</v>
      </c>
      <c r="C83" s="8" t="s">
        <v>55</v>
      </c>
      <c r="D83" s="8" t="s">
        <v>240</v>
      </c>
      <c r="E83" s="9">
        <v>26495920</v>
      </c>
      <c r="F83" s="10">
        <v>184</v>
      </c>
      <c r="G83" s="10">
        <v>23301048</v>
      </c>
      <c r="H83" s="11">
        <v>0.8794</v>
      </c>
      <c r="I83" s="12">
        <v>183.36</v>
      </c>
      <c r="J83" s="10">
        <v>8299753</v>
      </c>
      <c r="K83" s="10">
        <v>8256883</v>
      </c>
      <c r="L83" s="10">
        <v>8094780</v>
      </c>
      <c r="M83" s="10">
        <v>119919</v>
      </c>
      <c r="N83" s="10">
        <v>4843</v>
      </c>
      <c r="O83" s="10">
        <v>80211</v>
      </c>
      <c r="P83" s="11">
        <v>0.0031</v>
      </c>
      <c r="Q83" s="13">
        <v>0.0003</v>
      </c>
      <c r="R83" s="10">
        <v>2.22</v>
      </c>
      <c r="S83" s="14">
        <f t="shared" si="2"/>
        <v>0.0222</v>
      </c>
      <c r="T83" s="10">
        <v>2.45</v>
      </c>
      <c r="U83" s="10">
        <v>1808795</v>
      </c>
      <c r="V83" s="11">
        <v>0.0683</v>
      </c>
      <c r="W83" s="10">
        <v>87526</v>
      </c>
      <c r="X83" s="11">
        <v>0.0033</v>
      </c>
      <c r="Y83" s="13">
        <v>0</v>
      </c>
      <c r="Z83" s="11">
        <v>0.0424</v>
      </c>
      <c r="AA83" s="13">
        <v>0.0066</v>
      </c>
      <c r="AB83" s="16">
        <f t="shared" si="3"/>
        <v>0.9477</v>
      </c>
    </row>
    <row r="84" ht="15.75" spans="1:28">
      <c r="A84" s="8" t="s">
        <v>241</v>
      </c>
      <c r="B84" s="8" t="s">
        <v>242</v>
      </c>
      <c r="C84" s="8" t="s">
        <v>55</v>
      </c>
      <c r="D84" s="8" t="s">
        <v>240</v>
      </c>
      <c r="E84" s="9">
        <v>16270950</v>
      </c>
      <c r="F84" s="10">
        <v>183</v>
      </c>
      <c r="G84" s="10">
        <v>14300333</v>
      </c>
      <c r="H84" s="11">
        <v>0.8789</v>
      </c>
      <c r="I84" s="12">
        <v>183.19</v>
      </c>
      <c r="J84" s="10">
        <v>5147811</v>
      </c>
      <c r="K84" s="10">
        <v>5121430</v>
      </c>
      <c r="L84" s="10">
        <v>5017602</v>
      </c>
      <c r="M84" s="10">
        <v>73730</v>
      </c>
      <c r="N84" s="10">
        <v>2669</v>
      </c>
      <c r="O84" s="10">
        <v>53810</v>
      </c>
      <c r="P84" s="11">
        <v>0.0036</v>
      </c>
      <c r="Q84" s="13">
        <v>0.0003</v>
      </c>
      <c r="R84" s="10">
        <v>2.19</v>
      </c>
      <c r="S84" s="14">
        <f t="shared" si="2"/>
        <v>0.0219</v>
      </c>
      <c r="T84" s="10">
        <v>2.44</v>
      </c>
      <c r="U84" s="10">
        <v>1119227</v>
      </c>
      <c r="V84" s="11">
        <v>0.0688</v>
      </c>
      <c r="W84" s="10">
        <v>55060</v>
      </c>
      <c r="X84" s="11">
        <v>0.0034</v>
      </c>
      <c r="Y84" s="13">
        <v>0</v>
      </c>
      <c r="Z84" s="11">
        <v>0.0429</v>
      </c>
      <c r="AA84" s="13">
        <v>0.0061</v>
      </c>
      <c r="AB84" s="16">
        <f t="shared" si="3"/>
        <v>0.9477</v>
      </c>
    </row>
    <row r="85" ht="15.75" spans="1:28">
      <c r="A85" s="8" t="s">
        <v>243</v>
      </c>
      <c r="B85" s="8" t="s">
        <v>244</v>
      </c>
      <c r="C85" s="8" t="s">
        <v>61</v>
      </c>
      <c r="D85" s="8" t="s">
        <v>245</v>
      </c>
      <c r="E85" s="9">
        <v>21146173</v>
      </c>
      <c r="F85" s="10">
        <v>184</v>
      </c>
      <c r="G85" s="10">
        <v>18850908</v>
      </c>
      <c r="H85" s="11">
        <v>0.8915</v>
      </c>
      <c r="I85" s="12">
        <v>183.58</v>
      </c>
      <c r="J85" s="10">
        <v>8427337</v>
      </c>
      <c r="K85" s="10">
        <v>8403374</v>
      </c>
      <c r="L85" s="10">
        <v>8242728</v>
      </c>
      <c r="M85" s="10">
        <v>105526</v>
      </c>
      <c r="N85" s="10">
        <v>5601</v>
      </c>
      <c r="O85" s="10">
        <v>73482</v>
      </c>
      <c r="P85" s="11">
        <v>0.0027</v>
      </c>
      <c r="Q85" s="13">
        <v>0.0002</v>
      </c>
      <c r="R85" s="10">
        <v>2.35</v>
      </c>
      <c r="S85" s="14">
        <f t="shared" si="2"/>
        <v>0.0235</v>
      </c>
      <c r="T85" s="10">
        <v>2.45</v>
      </c>
      <c r="U85" s="10">
        <v>1282602</v>
      </c>
      <c r="V85" s="11">
        <v>0.0607</v>
      </c>
      <c r="W85" s="10">
        <v>44655</v>
      </c>
      <c r="X85" s="11">
        <v>0.0021</v>
      </c>
      <c r="Y85" s="13">
        <v>0</v>
      </c>
      <c r="Z85" s="11">
        <v>0.0433</v>
      </c>
      <c r="AA85" s="13">
        <v>0.0025</v>
      </c>
      <c r="AB85" s="16">
        <f t="shared" si="3"/>
        <v>0.9522</v>
      </c>
    </row>
    <row r="86" ht="15.75" spans="1:28">
      <c r="A86" s="8" t="s">
        <v>246</v>
      </c>
      <c r="B86" s="8" t="s">
        <v>247</v>
      </c>
      <c r="C86" s="8" t="s">
        <v>61</v>
      </c>
      <c r="D86" s="8" t="s">
        <v>245</v>
      </c>
      <c r="E86" s="9">
        <v>13216640</v>
      </c>
      <c r="F86" s="10">
        <v>184</v>
      </c>
      <c r="G86" s="10">
        <v>11836178</v>
      </c>
      <c r="H86" s="11">
        <v>0.8956</v>
      </c>
      <c r="I86" s="12">
        <v>183.48</v>
      </c>
      <c r="J86" s="10">
        <v>5239432</v>
      </c>
      <c r="K86" s="10">
        <v>5224963</v>
      </c>
      <c r="L86" s="10">
        <v>5125698</v>
      </c>
      <c r="M86" s="10">
        <v>63442</v>
      </c>
      <c r="N86" s="10">
        <v>3558</v>
      </c>
      <c r="O86" s="10">
        <v>46734</v>
      </c>
      <c r="P86" s="11">
        <v>0.0032</v>
      </c>
      <c r="Q86" s="13">
        <v>0.0002</v>
      </c>
      <c r="R86" s="10">
        <v>2.28</v>
      </c>
      <c r="S86" s="14">
        <f t="shared" si="2"/>
        <v>0.0228</v>
      </c>
      <c r="T86" s="10">
        <v>2.42</v>
      </c>
      <c r="U86" s="10">
        <v>796744</v>
      </c>
      <c r="V86" s="11">
        <v>0.0603</v>
      </c>
      <c r="W86" s="10">
        <v>27750</v>
      </c>
      <c r="X86" s="11">
        <v>0.0021</v>
      </c>
      <c r="Y86" s="13">
        <v>0</v>
      </c>
      <c r="Z86" s="11">
        <v>0.0398</v>
      </c>
      <c r="AA86" s="13">
        <v>0.0022</v>
      </c>
      <c r="AB86" s="16">
        <f t="shared" si="3"/>
        <v>0.9559</v>
      </c>
    </row>
    <row r="87" ht="15.75" spans="1:28">
      <c r="A87" s="8" t="s">
        <v>248</v>
      </c>
      <c r="B87" s="8" t="s">
        <v>249</v>
      </c>
      <c r="C87" s="8" t="s">
        <v>67</v>
      </c>
      <c r="D87" s="8" t="s">
        <v>250</v>
      </c>
      <c r="E87" s="9">
        <v>17133582</v>
      </c>
      <c r="F87" s="10">
        <v>183</v>
      </c>
      <c r="G87" s="10">
        <v>15035051</v>
      </c>
      <c r="H87" s="11">
        <v>0.8775</v>
      </c>
      <c r="I87" s="12">
        <v>183</v>
      </c>
      <c r="J87" s="10">
        <v>3205635</v>
      </c>
      <c r="K87" s="10">
        <v>3181072</v>
      </c>
      <c r="L87" s="10">
        <v>3091831</v>
      </c>
      <c r="M87" s="10">
        <v>56699</v>
      </c>
      <c r="N87" s="10">
        <v>1812</v>
      </c>
      <c r="O87" s="10">
        <v>55293</v>
      </c>
      <c r="P87" s="11">
        <v>0.0031</v>
      </c>
      <c r="Q87" s="13">
        <v>0.0004</v>
      </c>
      <c r="R87" s="10">
        <v>2.32</v>
      </c>
      <c r="S87" s="14">
        <f t="shared" si="2"/>
        <v>0.0232</v>
      </c>
      <c r="T87" s="10">
        <v>2.64</v>
      </c>
      <c r="U87" s="10">
        <v>897115</v>
      </c>
      <c r="V87" s="11">
        <v>0.0524</v>
      </c>
      <c r="W87" s="10">
        <v>46761</v>
      </c>
      <c r="X87" s="11">
        <v>0.0027</v>
      </c>
      <c r="Y87" s="13">
        <v>0</v>
      </c>
      <c r="Z87" s="11">
        <v>0.0583</v>
      </c>
      <c r="AA87" s="13">
        <v>0.0091</v>
      </c>
      <c r="AB87" s="16">
        <f t="shared" si="3"/>
        <v>0.9299</v>
      </c>
    </row>
    <row r="88" ht="15.75" spans="1:28">
      <c r="A88" s="8" t="s">
        <v>251</v>
      </c>
      <c r="B88" s="8" t="s">
        <v>252</v>
      </c>
      <c r="C88" s="8" t="s">
        <v>67</v>
      </c>
      <c r="D88" s="8" t="s">
        <v>250</v>
      </c>
      <c r="E88" s="9">
        <v>15054354</v>
      </c>
      <c r="F88" s="10">
        <v>183</v>
      </c>
      <c r="G88" s="10">
        <v>13085483</v>
      </c>
      <c r="H88" s="11">
        <v>0.8692</v>
      </c>
      <c r="I88" s="12">
        <v>182.72</v>
      </c>
      <c r="J88" s="10">
        <v>2850825</v>
      </c>
      <c r="K88" s="10">
        <v>2831156</v>
      </c>
      <c r="L88" s="10">
        <v>2749297</v>
      </c>
      <c r="M88" s="10">
        <v>51910</v>
      </c>
      <c r="N88" s="10">
        <v>1718</v>
      </c>
      <c r="O88" s="10">
        <v>47900</v>
      </c>
      <c r="P88" s="11">
        <v>0.0037</v>
      </c>
      <c r="Q88" s="13">
        <v>0.0004</v>
      </c>
      <c r="R88" s="10">
        <v>2.29</v>
      </c>
      <c r="S88" s="14">
        <f t="shared" si="2"/>
        <v>0.0229</v>
      </c>
      <c r="T88" s="10">
        <v>2.66</v>
      </c>
      <c r="U88" s="10">
        <v>813268</v>
      </c>
      <c r="V88" s="11">
        <v>0.054</v>
      </c>
      <c r="W88" s="10">
        <v>37471</v>
      </c>
      <c r="X88" s="11">
        <v>0.0025</v>
      </c>
      <c r="Y88" s="13">
        <v>0</v>
      </c>
      <c r="Z88" s="11">
        <v>0.0646</v>
      </c>
      <c r="AA88" s="13">
        <v>0.0097</v>
      </c>
      <c r="AB88" s="16">
        <f t="shared" si="3"/>
        <v>0.9232</v>
      </c>
    </row>
    <row r="89" ht="15.75" spans="1:28">
      <c r="A89" s="8" t="s">
        <v>253</v>
      </c>
      <c r="B89" s="8" t="s">
        <v>254</v>
      </c>
      <c r="C89" s="8" t="s">
        <v>73</v>
      </c>
      <c r="D89" s="8" t="s">
        <v>255</v>
      </c>
      <c r="E89" s="9">
        <v>17581932</v>
      </c>
      <c r="F89" s="10">
        <v>184</v>
      </c>
      <c r="G89" s="10">
        <v>15626893</v>
      </c>
      <c r="H89" s="11">
        <v>0.8888</v>
      </c>
      <c r="I89" s="12">
        <v>183.4</v>
      </c>
      <c r="J89" s="10">
        <v>2703250</v>
      </c>
      <c r="K89" s="10">
        <v>2681683</v>
      </c>
      <c r="L89" s="10">
        <v>2609899</v>
      </c>
      <c r="M89" s="10">
        <v>40852</v>
      </c>
      <c r="N89" s="10">
        <v>2268</v>
      </c>
      <c r="O89" s="10">
        <v>50231</v>
      </c>
      <c r="P89" s="11">
        <v>0.0032</v>
      </c>
      <c r="Q89" s="13">
        <v>0.0004</v>
      </c>
      <c r="R89" s="10">
        <v>2.41</v>
      </c>
      <c r="S89" s="14">
        <f t="shared" si="2"/>
        <v>0.0241</v>
      </c>
      <c r="T89" s="10">
        <v>2.55</v>
      </c>
      <c r="U89" s="10">
        <v>794805</v>
      </c>
      <c r="V89" s="11">
        <v>0.0452</v>
      </c>
      <c r="W89" s="10">
        <v>34738</v>
      </c>
      <c r="X89" s="11">
        <v>0.002</v>
      </c>
      <c r="Y89" s="13">
        <v>0</v>
      </c>
      <c r="Z89" s="11">
        <v>0.063</v>
      </c>
      <c r="AA89" s="13">
        <v>0.001</v>
      </c>
      <c r="AB89" s="16">
        <f t="shared" si="3"/>
        <v>0.934</v>
      </c>
    </row>
    <row r="90" ht="15.75" spans="1:28">
      <c r="A90" s="8" t="s">
        <v>256</v>
      </c>
      <c r="B90" s="8" t="s">
        <v>257</v>
      </c>
      <c r="C90" s="8" t="s">
        <v>73</v>
      </c>
      <c r="D90" s="8" t="s">
        <v>255</v>
      </c>
      <c r="E90" s="9">
        <v>20106247</v>
      </c>
      <c r="F90" s="10">
        <v>184</v>
      </c>
      <c r="G90" s="10">
        <v>17859894</v>
      </c>
      <c r="H90" s="11">
        <v>0.8883</v>
      </c>
      <c r="I90" s="12">
        <v>183.59</v>
      </c>
      <c r="J90" s="10">
        <v>3042623</v>
      </c>
      <c r="K90" s="10">
        <v>3019400</v>
      </c>
      <c r="L90" s="10">
        <v>2912879</v>
      </c>
      <c r="M90" s="10">
        <v>46565</v>
      </c>
      <c r="N90" s="10">
        <v>3286</v>
      </c>
      <c r="O90" s="10">
        <v>79893</v>
      </c>
      <c r="P90" s="11">
        <v>0.0032</v>
      </c>
      <c r="Q90" s="13">
        <v>0.0004</v>
      </c>
      <c r="R90" s="10">
        <v>2.41</v>
      </c>
      <c r="S90" s="14">
        <f t="shared" si="2"/>
        <v>0.0241</v>
      </c>
      <c r="T90" s="10">
        <v>2.54</v>
      </c>
      <c r="U90" s="10">
        <v>909763</v>
      </c>
      <c r="V90" s="11">
        <v>0.0452</v>
      </c>
      <c r="W90" s="10">
        <v>39308</v>
      </c>
      <c r="X90" s="11">
        <v>0.002</v>
      </c>
      <c r="Y90" s="13">
        <v>0</v>
      </c>
      <c r="Z90" s="11">
        <v>0.0634</v>
      </c>
      <c r="AA90" s="13">
        <v>0.0011</v>
      </c>
      <c r="AB90" s="16">
        <f t="shared" si="3"/>
        <v>0.9335</v>
      </c>
    </row>
    <row r="91" ht="15.75" spans="1:28">
      <c r="A91" s="8" t="s">
        <v>258</v>
      </c>
      <c r="B91" s="8" t="s">
        <v>259</v>
      </c>
      <c r="C91" s="8" t="s">
        <v>79</v>
      </c>
      <c r="D91" s="8" t="s">
        <v>260</v>
      </c>
      <c r="E91" s="9">
        <v>19680609</v>
      </c>
      <c r="F91" s="10">
        <v>184</v>
      </c>
      <c r="G91" s="10">
        <v>17691918</v>
      </c>
      <c r="H91" s="11">
        <v>0.899</v>
      </c>
      <c r="I91" s="12">
        <v>183.66</v>
      </c>
      <c r="J91" s="10">
        <v>5542161</v>
      </c>
      <c r="K91" s="10">
        <v>5526929</v>
      </c>
      <c r="L91" s="10">
        <v>5406363</v>
      </c>
      <c r="M91" s="10">
        <v>72570</v>
      </c>
      <c r="N91" s="10">
        <v>4383</v>
      </c>
      <c r="O91" s="10">
        <v>58845</v>
      </c>
      <c r="P91" s="11">
        <v>0.0028</v>
      </c>
      <c r="Q91" s="13">
        <v>0.0003</v>
      </c>
      <c r="R91" s="10">
        <v>2.42</v>
      </c>
      <c r="S91" s="14">
        <f t="shared" si="2"/>
        <v>0.0242</v>
      </c>
      <c r="T91" s="10">
        <v>2.58</v>
      </c>
      <c r="U91" s="10">
        <v>1049783</v>
      </c>
      <c r="V91" s="11">
        <v>0.0533</v>
      </c>
      <c r="W91" s="10">
        <v>43261</v>
      </c>
      <c r="X91" s="11">
        <v>0.0022</v>
      </c>
      <c r="Y91" s="13">
        <v>0</v>
      </c>
      <c r="Z91" s="11">
        <v>0.0437</v>
      </c>
      <c r="AA91" s="13">
        <v>0.0018</v>
      </c>
      <c r="AB91" s="16">
        <f t="shared" si="3"/>
        <v>0.9523</v>
      </c>
    </row>
    <row r="92" ht="15.75" spans="1:28">
      <c r="A92" s="8" t="s">
        <v>261</v>
      </c>
      <c r="B92" s="8" t="s">
        <v>262</v>
      </c>
      <c r="C92" s="8" t="s">
        <v>79</v>
      </c>
      <c r="D92" s="8" t="s">
        <v>260</v>
      </c>
      <c r="E92" s="9">
        <v>24552514</v>
      </c>
      <c r="F92" s="10">
        <v>184</v>
      </c>
      <c r="G92" s="10">
        <v>22142962</v>
      </c>
      <c r="H92" s="11">
        <v>0.9019</v>
      </c>
      <c r="I92" s="12">
        <v>183.7</v>
      </c>
      <c r="J92" s="10">
        <v>6799467</v>
      </c>
      <c r="K92" s="10">
        <v>6776519</v>
      </c>
      <c r="L92" s="10">
        <v>6631803</v>
      </c>
      <c r="M92" s="10">
        <v>88173</v>
      </c>
      <c r="N92" s="10">
        <v>6554</v>
      </c>
      <c r="O92" s="10">
        <v>72937</v>
      </c>
      <c r="P92" s="11">
        <v>0.0029</v>
      </c>
      <c r="Q92" s="13">
        <v>0.0003</v>
      </c>
      <c r="R92" s="10">
        <v>2.45</v>
      </c>
      <c r="S92" s="14">
        <f t="shared" si="2"/>
        <v>0.0245</v>
      </c>
      <c r="T92" s="10">
        <v>2.6</v>
      </c>
      <c r="U92" s="10">
        <v>1286865</v>
      </c>
      <c r="V92" s="11">
        <v>0.0524</v>
      </c>
      <c r="W92" s="10">
        <v>52450</v>
      </c>
      <c r="X92" s="11">
        <v>0.0021</v>
      </c>
      <c r="Y92" s="13">
        <v>0</v>
      </c>
      <c r="Z92" s="11">
        <v>0.0417</v>
      </c>
      <c r="AA92" s="13">
        <v>0.0019</v>
      </c>
      <c r="AB92" s="16">
        <f t="shared" si="3"/>
        <v>0.9543</v>
      </c>
    </row>
    <row r="93" ht="15.75" spans="1:28">
      <c r="A93" s="8" t="s">
        <v>263</v>
      </c>
      <c r="B93" s="8" t="s">
        <v>264</v>
      </c>
      <c r="C93" s="8" t="s">
        <v>31</v>
      </c>
      <c r="D93" s="8" t="s">
        <v>265</v>
      </c>
      <c r="E93" s="9">
        <v>34678825</v>
      </c>
      <c r="F93" s="10">
        <v>182</v>
      </c>
      <c r="G93" s="10">
        <v>29257966</v>
      </c>
      <c r="H93" s="11">
        <v>0.8437</v>
      </c>
      <c r="I93" s="12">
        <v>182.03</v>
      </c>
      <c r="J93" s="10">
        <v>5245130</v>
      </c>
      <c r="K93" s="10">
        <v>5208534</v>
      </c>
      <c r="L93" s="10">
        <v>5077415</v>
      </c>
      <c r="M93" s="10">
        <v>76217</v>
      </c>
      <c r="N93" s="10">
        <v>9473</v>
      </c>
      <c r="O93" s="10">
        <v>82025</v>
      </c>
      <c r="P93" s="11">
        <v>0.0027</v>
      </c>
      <c r="Q93" s="13">
        <v>0.0003</v>
      </c>
      <c r="R93" s="10">
        <v>2.44</v>
      </c>
      <c r="S93" s="14">
        <f t="shared" ref="S93:S140" si="4">R93/100</f>
        <v>0.0244</v>
      </c>
      <c r="T93" s="10">
        <v>2.54</v>
      </c>
      <c r="U93" s="10">
        <v>2530822</v>
      </c>
      <c r="V93" s="11">
        <v>0.073</v>
      </c>
      <c r="W93" s="10">
        <v>177977</v>
      </c>
      <c r="X93" s="11">
        <v>0.0051</v>
      </c>
      <c r="Y93" s="13">
        <v>0</v>
      </c>
      <c r="Z93" s="11">
        <v>0.0758</v>
      </c>
      <c r="AA93" s="13">
        <v>0.0024</v>
      </c>
      <c r="AB93" s="16">
        <f t="shared" ref="AB93:AB140" si="5">H93+V93</f>
        <v>0.9167</v>
      </c>
    </row>
    <row r="94" ht="15.75" spans="1:28">
      <c r="A94" s="8" t="s">
        <v>266</v>
      </c>
      <c r="B94" s="8" t="s">
        <v>267</v>
      </c>
      <c r="C94" s="8" t="s">
        <v>31</v>
      </c>
      <c r="D94" s="8" t="s">
        <v>265</v>
      </c>
      <c r="E94" s="9">
        <v>27839016</v>
      </c>
      <c r="F94" s="10">
        <v>182</v>
      </c>
      <c r="G94" s="10">
        <v>24304098</v>
      </c>
      <c r="H94" s="11">
        <v>0.873</v>
      </c>
      <c r="I94" s="12">
        <v>182.14</v>
      </c>
      <c r="J94" s="10">
        <v>4549559</v>
      </c>
      <c r="K94" s="10">
        <v>4521175</v>
      </c>
      <c r="L94" s="10">
        <v>4415905</v>
      </c>
      <c r="M94" s="10">
        <v>62582</v>
      </c>
      <c r="N94" s="10">
        <v>6950</v>
      </c>
      <c r="O94" s="10">
        <v>64122</v>
      </c>
      <c r="P94" s="11">
        <v>0.0027</v>
      </c>
      <c r="Q94" s="13">
        <v>0.0003</v>
      </c>
      <c r="R94" s="10">
        <v>2.44</v>
      </c>
      <c r="S94" s="14">
        <f t="shared" si="4"/>
        <v>0.0244</v>
      </c>
      <c r="T94" s="10">
        <v>2.72</v>
      </c>
      <c r="U94" s="10">
        <v>1978669</v>
      </c>
      <c r="V94" s="11">
        <v>0.0711</v>
      </c>
      <c r="W94" s="10">
        <v>139677</v>
      </c>
      <c r="X94" s="11">
        <v>0.005</v>
      </c>
      <c r="Y94" s="13">
        <v>0</v>
      </c>
      <c r="Z94" s="11">
        <v>0.0486</v>
      </c>
      <c r="AA94" s="13">
        <v>0.0023</v>
      </c>
      <c r="AB94" s="16">
        <f t="shared" si="5"/>
        <v>0.9441</v>
      </c>
    </row>
    <row r="95" ht="15.75" spans="1:28">
      <c r="A95" s="8" t="s">
        <v>268</v>
      </c>
      <c r="B95" s="8" t="s">
        <v>269</v>
      </c>
      <c r="C95" s="8" t="s">
        <v>37</v>
      </c>
      <c r="D95" s="8" t="s">
        <v>270</v>
      </c>
      <c r="E95" s="9">
        <v>21396574</v>
      </c>
      <c r="F95" s="10">
        <v>182</v>
      </c>
      <c r="G95" s="10">
        <v>17744492</v>
      </c>
      <c r="H95" s="11">
        <v>0.8293</v>
      </c>
      <c r="I95" s="12">
        <v>182.1</v>
      </c>
      <c r="J95" s="10">
        <v>5253269</v>
      </c>
      <c r="K95" s="10">
        <v>5222891</v>
      </c>
      <c r="L95" s="10">
        <v>5075163</v>
      </c>
      <c r="M95" s="10">
        <v>84138</v>
      </c>
      <c r="N95" s="10">
        <v>3760</v>
      </c>
      <c r="O95" s="10">
        <v>90208</v>
      </c>
      <c r="P95" s="11">
        <v>0.0032</v>
      </c>
      <c r="Q95" s="13">
        <v>0.0002</v>
      </c>
      <c r="R95" s="10">
        <v>2.32</v>
      </c>
      <c r="S95" s="14">
        <f t="shared" si="4"/>
        <v>0.0232</v>
      </c>
      <c r="T95" s="10">
        <v>3.01</v>
      </c>
      <c r="U95" s="10">
        <v>2507817</v>
      </c>
      <c r="V95" s="11">
        <v>0.1172</v>
      </c>
      <c r="W95" s="10">
        <v>93086</v>
      </c>
      <c r="X95" s="11">
        <v>0.0044</v>
      </c>
      <c r="Y95" s="13">
        <v>0</v>
      </c>
      <c r="Z95" s="11">
        <v>0.0427</v>
      </c>
      <c r="AA95" s="13">
        <v>0.0064</v>
      </c>
      <c r="AB95" s="16">
        <f t="shared" si="5"/>
        <v>0.9465</v>
      </c>
    </row>
    <row r="96" ht="15.75" spans="1:28">
      <c r="A96" s="8" t="s">
        <v>271</v>
      </c>
      <c r="B96" s="8" t="s">
        <v>272</v>
      </c>
      <c r="C96" s="8" t="s">
        <v>37</v>
      </c>
      <c r="D96" s="8" t="s">
        <v>270</v>
      </c>
      <c r="E96" s="9">
        <v>34064003</v>
      </c>
      <c r="F96" s="10">
        <v>182</v>
      </c>
      <c r="G96" s="10">
        <v>28478638</v>
      </c>
      <c r="H96" s="11">
        <v>0.836</v>
      </c>
      <c r="I96" s="12">
        <v>181.89</v>
      </c>
      <c r="J96" s="10">
        <v>8412365</v>
      </c>
      <c r="K96" s="10">
        <v>8359072</v>
      </c>
      <c r="L96" s="10">
        <v>8148925</v>
      </c>
      <c r="M96" s="10">
        <v>138364</v>
      </c>
      <c r="N96" s="10">
        <v>12922</v>
      </c>
      <c r="O96" s="10">
        <v>112154</v>
      </c>
      <c r="P96" s="11">
        <v>0.0033</v>
      </c>
      <c r="Q96" s="13">
        <v>0.0002</v>
      </c>
      <c r="R96" s="10">
        <v>2.35</v>
      </c>
      <c r="S96" s="14">
        <f t="shared" si="4"/>
        <v>0.0235</v>
      </c>
      <c r="T96" s="10">
        <v>3.21</v>
      </c>
      <c r="U96" s="10">
        <v>4003657</v>
      </c>
      <c r="V96" s="11">
        <v>0.1175</v>
      </c>
      <c r="W96" s="10">
        <v>159685</v>
      </c>
      <c r="X96" s="11">
        <v>0.0047</v>
      </c>
      <c r="Y96" s="13">
        <v>0</v>
      </c>
      <c r="Z96" s="11">
        <v>0.0351</v>
      </c>
      <c r="AA96" s="13">
        <v>0.0066</v>
      </c>
      <c r="AB96" s="16">
        <f t="shared" si="5"/>
        <v>0.9535</v>
      </c>
    </row>
    <row r="97" ht="15.75" spans="1:28">
      <c r="A97" s="8" t="s">
        <v>273</v>
      </c>
      <c r="B97" s="8" t="s">
        <v>274</v>
      </c>
      <c r="C97" s="8" t="s">
        <v>43</v>
      </c>
      <c r="D97" s="8" t="s">
        <v>275</v>
      </c>
      <c r="E97" s="9">
        <v>22318763</v>
      </c>
      <c r="F97" s="10">
        <v>182</v>
      </c>
      <c r="G97" s="10">
        <v>18837806</v>
      </c>
      <c r="H97" s="11">
        <v>0.844</v>
      </c>
      <c r="I97" s="12">
        <v>182.13</v>
      </c>
      <c r="J97" s="10">
        <v>5009855</v>
      </c>
      <c r="K97" s="10">
        <v>4976403</v>
      </c>
      <c r="L97" s="10">
        <v>4849609</v>
      </c>
      <c r="M97" s="10">
        <v>74595</v>
      </c>
      <c r="N97" s="10">
        <v>7958</v>
      </c>
      <c r="O97" s="10">
        <v>77693</v>
      </c>
      <c r="P97" s="11">
        <v>0.0032</v>
      </c>
      <c r="Q97" s="13">
        <v>0.0002</v>
      </c>
      <c r="R97" s="10">
        <v>2.31</v>
      </c>
      <c r="S97" s="14">
        <f t="shared" si="4"/>
        <v>0.0231</v>
      </c>
      <c r="T97" s="10">
        <v>3</v>
      </c>
      <c r="U97" s="10">
        <v>2475756</v>
      </c>
      <c r="V97" s="11">
        <v>0.1109</v>
      </c>
      <c r="W97" s="10">
        <v>91687</v>
      </c>
      <c r="X97" s="11">
        <v>0.0041</v>
      </c>
      <c r="Y97" s="13">
        <v>0</v>
      </c>
      <c r="Z97" s="11">
        <v>0.0355</v>
      </c>
      <c r="AA97" s="13">
        <v>0.0054</v>
      </c>
      <c r="AB97" s="16">
        <f t="shared" si="5"/>
        <v>0.9549</v>
      </c>
    </row>
    <row r="98" ht="15.75" spans="1:28">
      <c r="A98" s="8" t="s">
        <v>276</v>
      </c>
      <c r="B98" s="8" t="s">
        <v>277</v>
      </c>
      <c r="C98" s="8" t="s">
        <v>43</v>
      </c>
      <c r="D98" s="8" t="s">
        <v>275</v>
      </c>
      <c r="E98" s="9">
        <v>21282968</v>
      </c>
      <c r="F98" s="10">
        <v>182</v>
      </c>
      <c r="G98" s="10">
        <v>17876437</v>
      </c>
      <c r="H98" s="11">
        <v>0.8399</v>
      </c>
      <c r="I98" s="12">
        <v>182</v>
      </c>
      <c r="J98" s="10">
        <v>4789127</v>
      </c>
      <c r="K98" s="10">
        <v>4758916</v>
      </c>
      <c r="L98" s="10">
        <v>4642454</v>
      </c>
      <c r="M98" s="10">
        <v>70633</v>
      </c>
      <c r="N98" s="10">
        <v>7585</v>
      </c>
      <c r="O98" s="10">
        <v>68455</v>
      </c>
      <c r="P98" s="11">
        <v>0.0033</v>
      </c>
      <c r="Q98" s="13">
        <v>0.0002</v>
      </c>
      <c r="R98" s="10">
        <v>2.32</v>
      </c>
      <c r="S98" s="14">
        <f t="shared" si="4"/>
        <v>0.0232</v>
      </c>
      <c r="T98" s="10">
        <v>3.11</v>
      </c>
      <c r="U98" s="10">
        <v>2443714</v>
      </c>
      <c r="V98" s="11">
        <v>0.1148</v>
      </c>
      <c r="W98" s="10">
        <v>105585</v>
      </c>
      <c r="X98" s="11">
        <v>0.005</v>
      </c>
      <c r="Y98" s="13">
        <v>0</v>
      </c>
      <c r="Z98" s="11">
        <v>0.0345</v>
      </c>
      <c r="AA98" s="13">
        <v>0.0058</v>
      </c>
      <c r="AB98" s="16">
        <f t="shared" si="5"/>
        <v>0.9547</v>
      </c>
    </row>
    <row r="99" ht="15.75" spans="1:28">
      <c r="A99" s="8" t="s">
        <v>278</v>
      </c>
      <c r="B99" s="8" t="s">
        <v>279</v>
      </c>
      <c r="C99" s="8" t="s">
        <v>49</v>
      </c>
      <c r="D99" s="8" t="s">
        <v>280</v>
      </c>
      <c r="E99" s="9">
        <v>15423793</v>
      </c>
      <c r="F99" s="10">
        <v>182</v>
      </c>
      <c r="G99" s="10">
        <v>13348996</v>
      </c>
      <c r="H99" s="11">
        <v>0.8655</v>
      </c>
      <c r="I99" s="12">
        <v>181.73</v>
      </c>
      <c r="J99" s="10">
        <v>4163447</v>
      </c>
      <c r="K99" s="10">
        <v>4148753</v>
      </c>
      <c r="L99" s="10">
        <v>4074022</v>
      </c>
      <c r="M99" s="10">
        <v>54095</v>
      </c>
      <c r="N99" s="10">
        <v>2680</v>
      </c>
      <c r="O99" s="10">
        <v>32650</v>
      </c>
      <c r="P99" s="11">
        <v>0.0022</v>
      </c>
      <c r="Q99" s="13">
        <v>0.0002</v>
      </c>
      <c r="R99" s="10">
        <v>2.31</v>
      </c>
      <c r="S99" s="14">
        <f t="shared" si="4"/>
        <v>0.0231</v>
      </c>
      <c r="T99" s="10">
        <v>2.66</v>
      </c>
      <c r="U99" s="10">
        <v>1335084</v>
      </c>
      <c r="V99" s="11">
        <v>0.0866</v>
      </c>
      <c r="W99" s="10">
        <v>38223</v>
      </c>
      <c r="X99" s="11">
        <v>0.0025</v>
      </c>
      <c r="Y99" s="13">
        <v>0</v>
      </c>
      <c r="Z99" s="11">
        <v>0.0438</v>
      </c>
      <c r="AA99" s="13">
        <v>0.0017</v>
      </c>
      <c r="AB99" s="16">
        <f t="shared" si="5"/>
        <v>0.9521</v>
      </c>
    </row>
    <row r="100" ht="15.75" spans="1:28">
      <c r="A100" s="8" t="s">
        <v>281</v>
      </c>
      <c r="B100" s="8" t="s">
        <v>282</v>
      </c>
      <c r="C100" s="8" t="s">
        <v>49</v>
      </c>
      <c r="D100" s="8" t="s">
        <v>280</v>
      </c>
      <c r="E100" s="9">
        <v>14328958</v>
      </c>
      <c r="F100" s="10">
        <v>182</v>
      </c>
      <c r="G100" s="10">
        <v>12520714</v>
      </c>
      <c r="H100" s="11">
        <v>0.8738</v>
      </c>
      <c r="I100" s="12">
        <v>182.28</v>
      </c>
      <c r="J100" s="10">
        <v>3907756</v>
      </c>
      <c r="K100" s="10">
        <v>3894184</v>
      </c>
      <c r="L100" s="10">
        <v>3820734</v>
      </c>
      <c r="M100" s="10">
        <v>50285</v>
      </c>
      <c r="N100" s="10">
        <v>2633</v>
      </c>
      <c r="O100" s="10">
        <v>34104</v>
      </c>
      <c r="P100" s="11">
        <v>0.0023</v>
      </c>
      <c r="Q100" s="13">
        <v>0.0002</v>
      </c>
      <c r="R100" s="10">
        <v>2.33</v>
      </c>
      <c r="S100" s="14">
        <f t="shared" si="4"/>
        <v>0.0233</v>
      </c>
      <c r="T100" s="10">
        <v>2.4</v>
      </c>
      <c r="U100" s="10">
        <v>1250600</v>
      </c>
      <c r="V100" s="11">
        <v>0.0873</v>
      </c>
      <c r="W100" s="10">
        <v>34532</v>
      </c>
      <c r="X100" s="11">
        <v>0.0024</v>
      </c>
      <c r="Y100" s="13">
        <v>0</v>
      </c>
      <c r="Z100" s="11">
        <v>0.0348</v>
      </c>
      <c r="AA100" s="13">
        <v>0.0017</v>
      </c>
      <c r="AB100" s="16">
        <f t="shared" si="5"/>
        <v>0.9611</v>
      </c>
    </row>
    <row r="101" ht="15.75" spans="1:28">
      <c r="A101" s="8" t="s">
        <v>283</v>
      </c>
      <c r="B101" s="8" t="s">
        <v>284</v>
      </c>
      <c r="C101" s="8" t="s">
        <v>55</v>
      </c>
      <c r="D101" s="8" t="s">
        <v>285</v>
      </c>
      <c r="E101" s="9">
        <v>17639264</v>
      </c>
      <c r="F101" s="10">
        <v>182</v>
      </c>
      <c r="G101" s="10">
        <v>15256310</v>
      </c>
      <c r="H101" s="11">
        <v>0.8649</v>
      </c>
      <c r="I101" s="12">
        <v>181.79</v>
      </c>
      <c r="J101" s="10">
        <v>5254283</v>
      </c>
      <c r="K101" s="10">
        <v>5236639</v>
      </c>
      <c r="L101" s="10">
        <v>5134802</v>
      </c>
      <c r="M101" s="10">
        <v>75486</v>
      </c>
      <c r="N101" s="10">
        <v>3079</v>
      </c>
      <c r="O101" s="10">
        <v>40916</v>
      </c>
      <c r="P101" s="11">
        <v>0.0023</v>
      </c>
      <c r="Q101" s="13">
        <v>0.0002</v>
      </c>
      <c r="R101" s="10">
        <v>2.31</v>
      </c>
      <c r="S101" s="14">
        <f t="shared" si="4"/>
        <v>0.0231</v>
      </c>
      <c r="T101" s="10">
        <v>2.44</v>
      </c>
      <c r="U101" s="10">
        <v>1603708</v>
      </c>
      <c r="V101" s="11">
        <v>0.0909</v>
      </c>
      <c r="W101" s="10">
        <v>44505</v>
      </c>
      <c r="X101" s="11">
        <v>0.0025</v>
      </c>
      <c r="Y101" s="13">
        <v>0</v>
      </c>
      <c r="Z101" s="11">
        <v>0.0397</v>
      </c>
      <c r="AA101" s="13">
        <v>0.0019</v>
      </c>
      <c r="AB101" s="16">
        <f t="shared" si="5"/>
        <v>0.9558</v>
      </c>
    </row>
    <row r="102" ht="15.75" spans="1:28">
      <c r="A102" s="8" t="s">
        <v>286</v>
      </c>
      <c r="B102" s="8" t="s">
        <v>287</v>
      </c>
      <c r="C102" s="8" t="s">
        <v>55</v>
      </c>
      <c r="D102" s="8" t="s">
        <v>285</v>
      </c>
      <c r="E102" s="9">
        <v>24240991</v>
      </c>
      <c r="F102" s="10">
        <v>182</v>
      </c>
      <c r="G102" s="10">
        <v>21126680</v>
      </c>
      <c r="H102" s="11">
        <v>0.8715</v>
      </c>
      <c r="I102" s="12">
        <v>182.02</v>
      </c>
      <c r="J102" s="10">
        <v>7355528</v>
      </c>
      <c r="K102" s="10">
        <v>7331594</v>
      </c>
      <c r="L102" s="10">
        <v>7192109</v>
      </c>
      <c r="M102" s="10">
        <v>103618</v>
      </c>
      <c r="N102" s="10">
        <v>4309</v>
      </c>
      <c r="O102" s="10">
        <v>55492</v>
      </c>
      <c r="P102" s="11">
        <v>0.0024</v>
      </c>
      <c r="Q102" s="13">
        <v>0.0002</v>
      </c>
      <c r="R102" s="10">
        <v>2.29</v>
      </c>
      <c r="S102" s="14">
        <f t="shared" si="4"/>
        <v>0.0229</v>
      </c>
      <c r="T102" s="10">
        <v>2.42</v>
      </c>
      <c r="U102" s="10">
        <v>2187109</v>
      </c>
      <c r="V102" s="11">
        <v>0.0902</v>
      </c>
      <c r="W102" s="10">
        <v>59763</v>
      </c>
      <c r="X102" s="11">
        <v>0.0025</v>
      </c>
      <c r="Y102" s="13">
        <v>0</v>
      </c>
      <c r="Z102" s="11">
        <v>0.0339</v>
      </c>
      <c r="AA102" s="13">
        <v>0.0019</v>
      </c>
      <c r="AB102" s="16">
        <f t="shared" si="5"/>
        <v>0.9617</v>
      </c>
    </row>
    <row r="103" ht="15.75" spans="1:28">
      <c r="A103" s="8" t="s">
        <v>288</v>
      </c>
      <c r="B103" s="8" t="s">
        <v>289</v>
      </c>
      <c r="C103" s="8" t="s">
        <v>61</v>
      </c>
      <c r="D103" s="8" t="s">
        <v>290</v>
      </c>
      <c r="E103" s="9">
        <v>18786397</v>
      </c>
      <c r="F103" s="10">
        <v>182</v>
      </c>
      <c r="G103" s="10">
        <v>16203204</v>
      </c>
      <c r="H103" s="11">
        <v>0.8625</v>
      </c>
      <c r="I103" s="12">
        <v>181.86</v>
      </c>
      <c r="J103" s="10">
        <v>5650027</v>
      </c>
      <c r="K103" s="10">
        <v>5632795</v>
      </c>
      <c r="L103" s="10">
        <v>5535478</v>
      </c>
      <c r="M103" s="10">
        <v>72657</v>
      </c>
      <c r="N103" s="10">
        <v>3433</v>
      </c>
      <c r="O103" s="10">
        <v>38459</v>
      </c>
      <c r="P103" s="11">
        <v>0.0022</v>
      </c>
      <c r="Q103" s="13">
        <v>0.0002</v>
      </c>
      <c r="R103" s="10">
        <v>2.32</v>
      </c>
      <c r="S103" s="14">
        <f t="shared" si="4"/>
        <v>0.0232</v>
      </c>
      <c r="T103" s="10">
        <v>2.41</v>
      </c>
      <c r="U103" s="10">
        <v>1704891</v>
      </c>
      <c r="V103" s="11">
        <v>0.0908</v>
      </c>
      <c r="W103" s="10">
        <v>41133</v>
      </c>
      <c r="X103" s="11">
        <v>0.0022</v>
      </c>
      <c r="Y103" s="13">
        <v>0</v>
      </c>
      <c r="Z103" s="11">
        <v>0.0431</v>
      </c>
      <c r="AA103" s="13">
        <v>0.0015</v>
      </c>
      <c r="AB103" s="16">
        <f t="shared" si="5"/>
        <v>0.9533</v>
      </c>
    </row>
    <row r="104" ht="15.75" spans="1:28">
      <c r="A104" s="8" t="s">
        <v>291</v>
      </c>
      <c r="B104" s="8" t="s">
        <v>292</v>
      </c>
      <c r="C104" s="8" t="s">
        <v>61</v>
      </c>
      <c r="D104" s="8" t="s">
        <v>290</v>
      </c>
      <c r="E104" s="9">
        <v>20322293</v>
      </c>
      <c r="F104" s="10">
        <v>182</v>
      </c>
      <c r="G104" s="10">
        <v>17720588</v>
      </c>
      <c r="H104" s="11">
        <v>0.872</v>
      </c>
      <c r="I104" s="12">
        <v>182.19</v>
      </c>
      <c r="J104" s="10">
        <v>6143225</v>
      </c>
      <c r="K104" s="10">
        <v>6125234</v>
      </c>
      <c r="L104" s="10">
        <v>6016684</v>
      </c>
      <c r="M104" s="10">
        <v>79777</v>
      </c>
      <c r="N104" s="10">
        <v>3448</v>
      </c>
      <c r="O104" s="10">
        <v>43316</v>
      </c>
      <c r="P104" s="11">
        <v>0.0023</v>
      </c>
      <c r="Q104" s="13">
        <v>0.0002</v>
      </c>
      <c r="R104" s="10">
        <v>2.31</v>
      </c>
      <c r="S104" s="14">
        <f t="shared" si="4"/>
        <v>0.0231</v>
      </c>
      <c r="T104" s="10">
        <v>2.43</v>
      </c>
      <c r="U104" s="10">
        <v>1823054</v>
      </c>
      <c r="V104" s="11">
        <v>0.0897</v>
      </c>
      <c r="W104" s="10">
        <v>44930</v>
      </c>
      <c r="X104" s="11">
        <v>0.0022</v>
      </c>
      <c r="Y104" s="13">
        <v>0</v>
      </c>
      <c r="Z104" s="11">
        <v>0.0348</v>
      </c>
      <c r="AA104" s="13">
        <v>0.0013</v>
      </c>
      <c r="AB104" s="16">
        <f t="shared" si="5"/>
        <v>0.9617</v>
      </c>
    </row>
    <row r="105" ht="15.75" spans="1:28">
      <c r="A105" s="8" t="s">
        <v>293</v>
      </c>
      <c r="B105" s="8" t="s">
        <v>294</v>
      </c>
      <c r="C105" s="8" t="s">
        <v>67</v>
      </c>
      <c r="D105" s="8" t="s">
        <v>295</v>
      </c>
      <c r="E105" s="9">
        <v>16355057</v>
      </c>
      <c r="F105" s="10">
        <v>182</v>
      </c>
      <c r="G105" s="10">
        <v>14083548</v>
      </c>
      <c r="H105" s="11">
        <v>0.8611</v>
      </c>
      <c r="I105" s="12">
        <v>181.82</v>
      </c>
      <c r="J105" s="10">
        <v>4061081</v>
      </c>
      <c r="K105" s="10">
        <v>4041907</v>
      </c>
      <c r="L105" s="10">
        <v>3957277</v>
      </c>
      <c r="M105" s="10">
        <v>61783</v>
      </c>
      <c r="N105" s="10">
        <v>3206</v>
      </c>
      <c r="O105" s="10">
        <v>38815</v>
      </c>
      <c r="P105" s="11">
        <v>0.0025</v>
      </c>
      <c r="Q105" s="13">
        <v>0.0002</v>
      </c>
      <c r="R105" s="10">
        <v>2.28</v>
      </c>
      <c r="S105" s="14">
        <f t="shared" si="4"/>
        <v>0.0228</v>
      </c>
      <c r="T105" s="10">
        <v>2.56</v>
      </c>
      <c r="U105" s="10">
        <v>1414334</v>
      </c>
      <c r="V105" s="11">
        <v>0.0865</v>
      </c>
      <c r="W105" s="10">
        <v>48189</v>
      </c>
      <c r="X105" s="11">
        <v>0.0029</v>
      </c>
      <c r="Y105" s="13">
        <v>0</v>
      </c>
      <c r="Z105" s="11">
        <v>0.0443</v>
      </c>
      <c r="AA105" s="13">
        <v>0.0051</v>
      </c>
      <c r="AB105" s="16">
        <f t="shared" si="5"/>
        <v>0.9476</v>
      </c>
    </row>
    <row r="106" ht="15.75" spans="1:28">
      <c r="A106" s="8" t="s">
        <v>296</v>
      </c>
      <c r="B106" s="8" t="s">
        <v>297</v>
      </c>
      <c r="C106" s="8" t="s">
        <v>67</v>
      </c>
      <c r="D106" s="8" t="s">
        <v>295</v>
      </c>
      <c r="E106" s="9">
        <v>14936422</v>
      </c>
      <c r="F106" s="10">
        <v>182</v>
      </c>
      <c r="G106" s="10">
        <v>12950159</v>
      </c>
      <c r="H106" s="11">
        <v>0.867</v>
      </c>
      <c r="I106" s="12">
        <v>181.66</v>
      </c>
      <c r="J106" s="10">
        <v>3696228</v>
      </c>
      <c r="K106" s="10">
        <v>3679047</v>
      </c>
      <c r="L106" s="10">
        <v>3598685</v>
      </c>
      <c r="M106" s="10">
        <v>58147</v>
      </c>
      <c r="N106" s="10">
        <v>2924</v>
      </c>
      <c r="O106" s="10">
        <v>36472</v>
      </c>
      <c r="P106" s="11">
        <v>0.0025</v>
      </c>
      <c r="Q106" s="13">
        <v>0.0002</v>
      </c>
      <c r="R106" s="10">
        <v>2.31</v>
      </c>
      <c r="S106" s="14">
        <f t="shared" si="4"/>
        <v>0.0231</v>
      </c>
      <c r="T106" s="10">
        <v>2.58</v>
      </c>
      <c r="U106" s="10">
        <v>1299071</v>
      </c>
      <c r="V106" s="11">
        <v>0.087</v>
      </c>
      <c r="W106" s="10">
        <v>42599</v>
      </c>
      <c r="X106" s="11">
        <v>0.0029</v>
      </c>
      <c r="Y106" s="13">
        <v>0</v>
      </c>
      <c r="Z106" s="11">
        <v>0.0384</v>
      </c>
      <c r="AA106" s="13">
        <v>0.0048</v>
      </c>
      <c r="AB106" s="16">
        <f t="shared" si="5"/>
        <v>0.954</v>
      </c>
    </row>
    <row r="107" ht="15.75" spans="1:28">
      <c r="A107" s="8" t="s">
        <v>298</v>
      </c>
      <c r="B107" s="8" t="s">
        <v>299</v>
      </c>
      <c r="C107" s="8" t="s">
        <v>73</v>
      </c>
      <c r="D107" s="8" t="s">
        <v>300</v>
      </c>
      <c r="E107" s="9">
        <v>15657718</v>
      </c>
      <c r="F107" s="10">
        <v>182</v>
      </c>
      <c r="G107" s="10">
        <v>13321961</v>
      </c>
      <c r="H107" s="11">
        <v>0.8508</v>
      </c>
      <c r="I107" s="12">
        <v>181.77</v>
      </c>
      <c r="J107" s="10">
        <v>2032702</v>
      </c>
      <c r="K107" s="10">
        <v>2019545</v>
      </c>
      <c r="L107" s="10">
        <v>1956697</v>
      </c>
      <c r="M107" s="10">
        <v>29374</v>
      </c>
      <c r="N107" s="10">
        <v>2962</v>
      </c>
      <c r="O107" s="10">
        <v>43669</v>
      </c>
      <c r="P107" s="11">
        <v>0.0027</v>
      </c>
      <c r="Q107" s="13">
        <v>0.0003</v>
      </c>
      <c r="R107" s="10">
        <v>2.45</v>
      </c>
      <c r="S107" s="14">
        <f t="shared" si="4"/>
        <v>0.0245</v>
      </c>
      <c r="T107" s="10">
        <v>3.21</v>
      </c>
      <c r="U107" s="10">
        <v>1050780</v>
      </c>
      <c r="V107" s="11">
        <v>0.0671</v>
      </c>
      <c r="W107" s="10">
        <v>47832</v>
      </c>
      <c r="X107" s="11">
        <v>0.0031</v>
      </c>
      <c r="Y107" s="13">
        <v>0</v>
      </c>
      <c r="Z107" s="11">
        <v>0.0778</v>
      </c>
      <c r="AA107" s="13">
        <v>0.0012</v>
      </c>
      <c r="AB107" s="16">
        <f t="shared" si="5"/>
        <v>0.9179</v>
      </c>
    </row>
    <row r="108" ht="15.75" spans="1:28">
      <c r="A108" s="8" t="s">
        <v>301</v>
      </c>
      <c r="B108" s="8" t="s">
        <v>302</v>
      </c>
      <c r="C108" s="8" t="s">
        <v>73</v>
      </c>
      <c r="D108" s="8" t="s">
        <v>300</v>
      </c>
      <c r="E108" s="9">
        <v>20178067</v>
      </c>
      <c r="F108" s="10">
        <v>182</v>
      </c>
      <c r="G108" s="10">
        <v>17752985</v>
      </c>
      <c r="H108" s="11">
        <v>0.8798</v>
      </c>
      <c r="I108" s="12">
        <v>182.04</v>
      </c>
      <c r="J108" s="10">
        <v>2753863</v>
      </c>
      <c r="K108" s="10">
        <v>2735766</v>
      </c>
      <c r="L108" s="10">
        <v>2659653</v>
      </c>
      <c r="M108" s="10">
        <v>41534</v>
      </c>
      <c r="N108" s="10">
        <v>3248</v>
      </c>
      <c r="O108" s="10">
        <v>49428</v>
      </c>
      <c r="P108" s="11">
        <v>0.0027</v>
      </c>
      <c r="Q108" s="13">
        <v>0.0003</v>
      </c>
      <c r="R108" s="10">
        <v>2.47</v>
      </c>
      <c r="S108" s="14">
        <f t="shared" si="4"/>
        <v>0.0247</v>
      </c>
      <c r="T108" s="10">
        <v>3.23</v>
      </c>
      <c r="U108" s="10">
        <v>1338192</v>
      </c>
      <c r="V108" s="11">
        <v>0.0663</v>
      </c>
      <c r="W108" s="10">
        <v>54930</v>
      </c>
      <c r="X108" s="11">
        <v>0.0027</v>
      </c>
      <c r="Y108" s="13">
        <v>0</v>
      </c>
      <c r="Z108" s="11">
        <v>0.0499</v>
      </c>
      <c r="AA108" s="13">
        <v>0.0013</v>
      </c>
      <c r="AB108" s="16">
        <f t="shared" si="5"/>
        <v>0.9461</v>
      </c>
    </row>
    <row r="109" ht="15.75" spans="1:28">
      <c r="A109" s="8" t="s">
        <v>303</v>
      </c>
      <c r="B109" s="8" t="s">
        <v>304</v>
      </c>
      <c r="C109" s="8" t="s">
        <v>79</v>
      </c>
      <c r="D109" s="8" t="s">
        <v>305</v>
      </c>
      <c r="E109" s="9">
        <v>31221919</v>
      </c>
      <c r="F109" s="10">
        <v>182</v>
      </c>
      <c r="G109" s="10">
        <v>26888567</v>
      </c>
      <c r="H109" s="11">
        <v>0.8612</v>
      </c>
      <c r="I109" s="12">
        <v>181.65</v>
      </c>
      <c r="J109" s="10">
        <v>4971597</v>
      </c>
      <c r="K109" s="10">
        <v>4938642</v>
      </c>
      <c r="L109" s="10">
        <v>4789081</v>
      </c>
      <c r="M109" s="10">
        <v>76308</v>
      </c>
      <c r="N109" s="10">
        <v>7531</v>
      </c>
      <c r="O109" s="10">
        <v>98677</v>
      </c>
      <c r="P109" s="11">
        <v>0.0024</v>
      </c>
      <c r="Q109" s="13">
        <v>0.0003</v>
      </c>
      <c r="R109" s="10">
        <v>2.37</v>
      </c>
      <c r="S109" s="14">
        <f t="shared" si="4"/>
        <v>0.0237</v>
      </c>
      <c r="T109" s="10">
        <v>3.27</v>
      </c>
      <c r="U109" s="10">
        <v>2268235</v>
      </c>
      <c r="V109" s="11">
        <v>0.0726</v>
      </c>
      <c r="W109" s="10">
        <v>105547</v>
      </c>
      <c r="X109" s="11">
        <v>0.0034</v>
      </c>
      <c r="Y109" s="13">
        <v>0</v>
      </c>
      <c r="Z109" s="11">
        <v>0.0606</v>
      </c>
      <c r="AA109" s="13">
        <v>0.0022</v>
      </c>
      <c r="AB109" s="16">
        <f t="shared" si="5"/>
        <v>0.9338</v>
      </c>
    </row>
    <row r="110" ht="15.75" spans="1:28">
      <c r="A110" s="8" t="s">
        <v>306</v>
      </c>
      <c r="B110" s="8" t="s">
        <v>307</v>
      </c>
      <c r="C110" s="8" t="s">
        <v>79</v>
      </c>
      <c r="D110" s="8" t="s">
        <v>305</v>
      </c>
      <c r="E110" s="9">
        <v>14747940</v>
      </c>
      <c r="F110" s="10">
        <v>182</v>
      </c>
      <c r="G110" s="10">
        <v>12925067</v>
      </c>
      <c r="H110" s="11">
        <v>0.8764</v>
      </c>
      <c r="I110" s="12">
        <v>182.12</v>
      </c>
      <c r="J110" s="10">
        <v>2421108</v>
      </c>
      <c r="K110" s="10">
        <v>2406077</v>
      </c>
      <c r="L110" s="10">
        <v>2340700</v>
      </c>
      <c r="M110" s="10">
        <v>36022</v>
      </c>
      <c r="N110" s="10">
        <v>2156</v>
      </c>
      <c r="O110" s="10">
        <v>42230</v>
      </c>
      <c r="P110" s="11">
        <v>0.0024</v>
      </c>
      <c r="Q110" s="13">
        <v>0.0003</v>
      </c>
      <c r="R110" s="10">
        <v>2.37</v>
      </c>
      <c r="S110" s="14">
        <f t="shared" si="4"/>
        <v>0.0237</v>
      </c>
      <c r="T110" s="10">
        <v>3.01</v>
      </c>
      <c r="U110" s="10">
        <v>1067987</v>
      </c>
      <c r="V110" s="11">
        <v>0.0724</v>
      </c>
      <c r="W110" s="10">
        <v>51618</v>
      </c>
      <c r="X110" s="11">
        <v>0.0035</v>
      </c>
      <c r="Y110" s="13">
        <v>0</v>
      </c>
      <c r="Z110" s="11">
        <v>0.0458</v>
      </c>
      <c r="AA110" s="13">
        <v>0.0019</v>
      </c>
      <c r="AB110" s="16">
        <f t="shared" si="5"/>
        <v>0.9488</v>
      </c>
    </row>
    <row r="111" ht="15.75" spans="1:28">
      <c r="A111" s="8" t="s">
        <v>308</v>
      </c>
      <c r="B111" s="8" t="s">
        <v>309</v>
      </c>
      <c r="C111" s="8" t="s">
        <v>31</v>
      </c>
      <c r="D111" s="8" t="s">
        <v>310</v>
      </c>
      <c r="E111" s="9">
        <v>30940897</v>
      </c>
      <c r="F111" s="10">
        <v>183</v>
      </c>
      <c r="G111" s="10">
        <v>26143399</v>
      </c>
      <c r="H111" s="11">
        <v>0.8449</v>
      </c>
      <c r="I111" s="12">
        <v>182.4</v>
      </c>
      <c r="J111" s="10">
        <v>3624483</v>
      </c>
      <c r="K111" s="10">
        <v>3590583</v>
      </c>
      <c r="L111" s="10">
        <v>3425035</v>
      </c>
      <c r="M111" s="10">
        <v>57163</v>
      </c>
      <c r="N111" s="10">
        <v>3931</v>
      </c>
      <c r="O111" s="10">
        <v>138354</v>
      </c>
      <c r="P111" s="11">
        <v>0.0042</v>
      </c>
      <c r="Q111" s="13">
        <v>0.0004</v>
      </c>
      <c r="R111" s="10">
        <v>2.29</v>
      </c>
      <c r="S111" s="14">
        <f t="shared" si="4"/>
        <v>0.0229</v>
      </c>
      <c r="T111" s="10">
        <v>2.75</v>
      </c>
      <c r="U111" s="10">
        <v>1555233</v>
      </c>
      <c r="V111" s="11">
        <v>0.0503</v>
      </c>
      <c r="W111" s="10">
        <v>100002</v>
      </c>
      <c r="X111" s="11">
        <v>0.0032</v>
      </c>
      <c r="Y111" s="13">
        <v>0</v>
      </c>
      <c r="Z111" s="11">
        <v>0.0999</v>
      </c>
      <c r="AA111" s="13">
        <v>0.0017</v>
      </c>
      <c r="AB111" s="16">
        <f t="shared" si="5"/>
        <v>0.8952</v>
      </c>
    </row>
    <row r="112" ht="15.75" spans="1:28">
      <c r="A112" s="8" t="s">
        <v>311</v>
      </c>
      <c r="B112" s="8" t="s">
        <v>312</v>
      </c>
      <c r="C112" s="8" t="s">
        <v>31</v>
      </c>
      <c r="D112" s="8" t="s">
        <v>310</v>
      </c>
      <c r="E112" s="9">
        <v>18517238</v>
      </c>
      <c r="F112" s="10">
        <v>183</v>
      </c>
      <c r="G112" s="10">
        <v>15833870</v>
      </c>
      <c r="H112" s="11">
        <v>0.8551</v>
      </c>
      <c r="I112" s="12">
        <v>182.37</v>
      </c>
      <c r="J112" s="10">
        <v>2437596</v>
      </c>
      <c r="K112" s="10">
        <v>2416201</v>
      </c>
      <c r="L112" s="10">
        <v>2328334</v>
      </c>
      <c r="M112" s="10">
        <v>34998</v>
      </c>
      <c r="N112" s="10">
        <v>3053</v>
      </c>
      <c r="O112" s="10">
        <v>71211</v>
      </c>
      <c r="P112" s="11">
        <v>0.0042</v>
      </c>
      <c r="Q112" s="13">
        <v>0.0004</v>
      </c>
      <c r="R112" s="10">
        <v>2.31</v>
      </c>
      <c r="S112" s="14">
        <f t="shared" si="4"/>
        <v>0.0231</v>
      </c>
      <c r="T112" s="10">
        <v>2.77</v>
      </c>
      <c r="U112" s="10">
        <v>937707</v>
      </c>
      <c r="V112" s="11">
        <v>0.0506</v>
      </c>
      <c r="W112" s="10">
        <v>63804</v>
      </c>
      <c r="X112" s="11">
        <v>0.0034</v>
      </c>
      <c r="Y112" s="13">
        <v>0</v>
      </c>
      <c r="Z112" s="11">
        <v>0.089</v>
      </c>
      <c r="AA112" s="13">
        <v>0.0018</v>
      </c>
      <c r="AB112" s="16">
        <f t="shared" si="5"/>
        <v>0.9057</v>
      </c>
    </row>
    <row r="113" ht="15.75" spans="1:28">
      <c r="A113" s="8" t="s">
        <v>313</v>
      </c>
      <c r="B113" s="8" t="s">
        <v>314</v>
      </c>
      <c r="C113" s="8" t="s">
        <v>37</v>
      </c>
      <c r="D113" s="8" t="s">
        <v>315</v>
      </c>
      <c r="E113" s="9">
        <v>29634957</v>
      </c>
      <c r="F113" s="10">
        <v>183</v>
      </c>
      <c r="G113" s="10">
        <v>25265910</v>
      </c>
      <c r="H113" s="11">
        <v>0.8526</v>
      </c>
      <c r="I113" s="12">
        <v>182.62</v>
      </c>
      <c r="J113" s="10">
        <v>7698789</v>
      </c>
      <c r="K113" s="10">
        <v>7650669</v>
      </c>
      <c r="L113" s="10">
        <v>7444303</v>
      </c>
      <c r="M113" s="10">
        <v>132260</v>
      </c>
      <c r="N113" s="10">
        <v>11706</v>
      </c>
      <c r="O113" s="10">
        <v>110520</v>
      </c>
      <c r="P113" s="11">
        <v>0.0046</v>
      </c>
      <c r="Q113" s="13">
        <v>0.0002</v>
      </c>
      <c r="R113" s="10">
        <v>2.16</v>
      </c>
      <c r="S113" s="14">
        <f t="shared" si="4"/>
        <v>0.0216</v>
      </c>
      <c r="T113" s="10">
        <v>2.97</v>
      </c>
      <c r="U113" s="10">
        <v>2642099</v>
      </c>
      <c r="V113" s="11">
        <v>0.0892</v>
      </c>
      <c r="W113" s="10">
        <v>154549</v>
      </c>
      <c r="X113" s="11">
        <v>0.0052</v>
      </c>
      <c r="Y113" s="13">
        <v>0</v>
      </c>
      <c r="Z113" s="11">
        <v>0.0503</v>
      </c>
      <c r="AA113" s="13">
        <v>0.0028</v>
      </c>
      <c r="AB113" s="16">
        <f t="shared" si="5"/>
        <v>0.9418</v>
      </c>
    </row>
    <row r="114" ht="15.75" spans="1:28">
      <c r="A114" s="8" t="s">
        <v>316</v>
      </c>
      <c r="B114" s="8" t="s">
        <v>317</v>
      </c>
      <c r="C114" s="8" t="s">
        <v>37</v>
      </c>
      <c r="D114" s="8" t="s">
        <v>315</v>
      </c>
      <c r="E114" s="9">
        <v>19116834</v>
      </c>
      <c r="F114" s="10">
        <v>181</v>
      </c>
      <c r="G114" s="10">
        <v>16282098</v>
      </c>
      <c r="H114" s="11">
        <v>0.8517</v>
      </c>
      <c r="I114" s="12">
        <v>180.89</v>
      </c>
      <c r="J114" s="10">
        <v>5038093</v>
      </c>
      <c r="K114" s="10">
        <v>5009059</v>
      </c>
      <c r="L114" s="10">
        <v>4892284</v>
      </c>
      <c r="M114" s="10">
        <v>75484</v>
      </c>
      <c r="N114" s="10">
        <v>5766</v>
      </c>
      <c r="O114" s="10">
        <v>64559</v>
      </c>
      <c r="P114" s="11">
        <v>0.0047</v>
      </c>
      <c r="Q114" s="13">
        <v>0.0002</v>
      </c>
      <c r="R114" s="10">
        <v>2.16</v>
      </c>
      <c r="S114" s="14">
        <f t="shared" si="4"/>
        <v>0.0216</v>
      </c>
      <c r="T114" s="10">
        <v>2.82</v>
      </c>
      <c r="U114" s="10">
        <v>1877175</v>
      </c>
      <c r="V114" s="11">
        <v>0.0982</v>
      </c>
      <c r="W114" s="10">
        <v>79160</v>
      </c>
      <c r="X114" s="11">
        <v>0.0041</v>
      </c>
      <c r="Y114" s="13">
        <v>0</v>
      </c>
      <c r="Z114" s="11">
        <v>0.0435</v>
      </c>
      <c r="AA114" s="13">
        <v>0.0024</v>
      </c>
      <c r="AB114" s="16">
        <f t="shared" si="5"/>
        <v>0.9499</v>
      </c>
    </row>
    <row r="115" ht="15.75" spans="1:28">
      <c r="A115" s="8" t="s">
        <v>318</v>
      </c>
      <c r="B115" s="8" t="s">
        <v>319</v>
      </c>
      <c r="C115" s="8" t="s">
        <v>43</v>
      </c>
      <c r="D115" s="8" t="s">
        <v>320</v>
      </c>
      <c r="E115" s="9">
        <v>22862561</v>
      </c>
      <c r="F115" s="10">
        <v>183</v>
      </c>
      <c r="G115" s="10">
        <v>17330931</v>
      </c>
      <c r="H115" s="11">
        <v>0.758</v>
      </c>
      <c r="I115" s="12">
        <v>182.32</v>
      </c>
      <c r="J115" s="10">
        <v>4793956</v>
      </c>
      <c r="K115" s="10">
        <v>4699923</v>
      </c>
      <c r="L115" s="10">
        <v>4538692</v>
      </c>
      <c r="M115" s="10">
        <v>85116</v>
      </c>
      <c r="N115" s="10">
        <v>9260</v>
      </c>
      <c r="O115" s="10">
        <v>160888</v>
      </c>
      <c r="P115" s="11">
        <v>0.0067</v>
      </c>
      <c r="Q115" s="13">
        <v>0.0002</v>
      </c>
      <c r="R115" s="10">
        <v>2.03</v>
      </c>
      <c r="S115" s="14">
        <f t="shared" si="4"/>
        <v>0.0203</v>
      </c>
      <c r="T115" s="10">
        <v>2.5</v>
      </c>
      <c r="U115" s="10">
        <v>4140293</v>
      </c>
      <c r="V115" s="11">
        <v>0.1811</v>
      </c>
      <c r="W115" s="10">
        <v>279847</v>
      </c>
      <c r="X115" s="11">
        <v>0.0122</v>
      </c>
      <c r="Y115" s="13">
        <v>0</v>
      </c>
      <c r="Z115" s="11">
        <v>0.0418</v>
      </c>
      <c r="AA115" s="13">
        <v>0.0068</v>
      </c>
      <c r="AB115" s="16">
        <f t="shared" si="5"/>
        <v>0.9391</v>
      </c>
    </row>
    <row r="116" ht="15.75" spans="1:28">
      <c r="A116" s="8" t="s">
        <v>321</v>
      </c>
      <c r="B116" s="8" t="s">
        <v>322</v>
      </c>
      <c r="C116" s="8" t="s">
        <v>43</v>
      </c>
      <c r="D116" s="8" t="s">
        <v>320</v>
      </c>
      <c r="E116" s="9">
        <v>29035555</v>
      </c>
      <c r="F116" s="10">
        <v>181</v>
      </c>
      <c r="G116" s="10">
        <v>22356625</v>
      </c>
      <c r="H116" s="11">
        <v>0.77</v>
      </c>
      <c r="I116" s="12">
        <v>180.69</v>
      </c>
      <c r="J116" s="10">
        <v>6156834</v>
      </c>
      <c r="K116" s="10">
        <v>6051759</v>
      </c>
      <c r="L116" s="10">
        <v>5818796</v>
      </c>
      <c r="M116" s="10">
        <v>92625</v>
      </c>
      <c r="N116" s="10">
        <v>10697</v>
      </c>
      <c r="O116" s="10">
        <v>234716</v>
      </c>
      <c r="P116" s="11">
        <v>0.0066</v>
      </c>
      <c r="Q116" s="13">
        <v>0.0002</v>
      </c>
      <c r="R116" s="10">
        <v>2.06</v>
      </c>
      <c r="S116" s="14">
        <f t="shared" si="4"/>
        <v>0.0206</v>
      </c>
      <c r="T116" s="10">
        <v>2.32</v>
      </c>
      <c r="U116" s="10">
        <v>4970868</v>
      </c>
      <c r="V116" s="11">
        <v>0.1712</v>
      </c>
      <c r="W116" s="10">
        <v>313203</v>
      </c>
      <c r="X116" s="11">
        <v>0.0108</v>
      </c>
      <c r="Y116" s="13">
        <v>0</v>
      </c>
      <c r="Z116" s="11">
        <v>0.0387</v>
      </c>
      <c r="AA116" s="13">
        <v>0.0093</v>
      </c>
      <c r="AB116" s="16">
        <f t="shared" si="5"/>
        <v>0.9412</v>
      </c>
    </row>
    <row r="117" ht="15.75" spans="1:28">
      <c r="A117" s="8" t="s">
        <v>323</v>
      </c>
      <c r="B117" s="8" t="s">
        <v>324</v>
      </c>
      <c r="C117" s="8" t="s">
        <v>49</v>
      </c>
      <c r="D117" s="8" t="s">
        <v>325</v>
      </c>
      <c r="E117" s="9">
        <v>25305386</v>
      </c>
      <c r="F117" s="10">
        <v>182</v>
      </c>
      <c r="G117" s="10">
        <v>22088150</v>
      </c>
      <c r="H117" s="11">
        <v>0.8729</v>
      </c>
      <c r="I117" s="12">
        <v>182.26</v>
      </c>
      <c r="J117" s="10">
        <v>7755779</v>
      </c>
      <c r="K117" s="10">
        <v>7731635</v>
      </c>
      <c r="L117" s="10">
        <v>7586097</v>
      </c>
      <c r="M117" s="10">
        <v>104746</v>
      </c>
      <c r="N117" s="10">
        <v>3527</v>
      </c>
      <c r="O117" s="10">
        <v>61409</v>
      </c>
      <c r="P117" s="11">
        <v>0.0033</v>
      </c>
      <c r="Q117" s="13">
        <v>0.0003</v>
      </c>
      <c r="R117" s="10">
        <v>2.23</v>
      </c>
      <c r="S117" s="14">
        <f t="shared" si="4"/>
        <v>0.0223</v>
      </c>
      <c r="T117" s="10">
        <v>2.94</v>
      </c>
      <c r="U117" s="10">
        <v>1404487</v>
      </c>
      <c r="V117" s="11">
        <v>0.0555</v>
      </c>
      <c r="W117" s="10">
        <v>29063</v>
      </c>
      <c r="X117" s="11">
        <v>0.0011</v>
      </c>
      <c r="Y117" s="13">
        <v>0</v>
      </c>
      <c r="Z117" s="11">
        <v>0.069</v>
      </c>
      <c r="AA117" s="13">
        <v>0.0015</v>
      </c>
      <c r="AB117" s="16">
        <f t="shared" si="5"/>
        <v>0.9284</v>
      </c>
    </row>
    <row r="118" ht="15.75" spans="1:28">
      <c r="A118" s="8" t="s">
        <v>326</v>
      </c>
      <c r="B118" s="8" t="s">
        <v>327</v>
      </c>
      <c r="C118" s="8" t="s">
        <v>49</v>
      </c>
      <c r="D118" s="8" t="s">
        <v>325</v>
      </c>
      <c r="E118" s="9">
        <v>27929195</v>
      </c>
      <c r="F118" s="10">
        <v>181</v>
      </c>
      <c r="G118" s="10">
        <v>25093166</v>
      </c>
      <c r="H118" s="11">
        <v>0.8985</v>
      </c>
      <c r="I118" s="12">
        <v>180.99</v>
      </c>
      <c r="J118" s="10">
        <v>9331397</v>
      </c>
      <c r="K118" s="10">
        <v>9304133</v>
      </c>
      <c r="L118" s="10">
        <v>9130472</v>
      </c>
      <c r="M118" s="10">
        <v>125508</v>
      </c>
      <c r="N118" s="10">
        <v>4168</v>
      </c>
      <c r="O118" s="10">
        <v>71249</v>
      </c>
      <c r="P118" s="11">
        <v>0.0033</v>
      </c>
      <c r="Q118" s="13">
        <v>0.0003</v>
      </c>
      <c r="R118" s="10">
        <v>2.27</v>
      </c>
      <c r="S118" s="14">
        <f t="shared" si="4"/>
        <v>0.0227</v>
      </c>
      <c r="T118" s="10">
        <v>2.8</v>
      </c>
      <c r="U118" s="10">
        <v>1547037</v>
      </c>
      <c r="V118" s="11">
        <v>0.0554</v>
      </c>
      <c r="W118" s="10">
        <v>32232</v>
      </c>
      <c r="X118" s="11">
        <v>0.0012</v>
      </c>
      <c r="Y118" s="13">
        <v>0</v>
      </c>
      <c r="Z118" s="11">
        <v>0.0436</v>
      </c>
      <c r="AA118" s="13">
        <v>0.0014</v>
      </c>
      <c r="AB118" s="16">
        <f t="shared" si="5"/>
        <v>0.9539</v>
      </c>
    </row>
    <row r="119" ht="15.75" spans="1:28">
      <c r="A119" s="8" t="s">
        <v>328</v>
      </c>
      <c r="B119" s="8" t="s">
        <v>329</v>
      </c>
      <c r="C119" s="8" t="s">
        <v>55</v>
      </c>
      <c r="D119" s="8" t="s">
        <v>330</v>
      </c>
      <c r="E119" s="9">
        <v>35340960</v>
      </c>
      <c r="F119" s="10">
        <v>182</v>
      </c>
      <c r="G119" s="10">
        <v>31033104</v>
      </c>
      <c r="H119" s="11">
        <v>0.8781</v>
      </c>
      <c r="I119" s="12">
        <v>182.35</v>
      </c>
      <c r="J119" s="10">
        <v>12082496</v>
      </c>
      <c r="K119" s="10">
        <v>12034517</v>
      </c>
      <c r="L119" s="10">
        <v>11786423</v>
      </c>
      <c r="M119" s="10">
        <v>167618</v>
      </c>
      <c r="N119" s="10">
        <v>7245</v>
      </c>
      <c r="O119" s="10">
        <v>121210</v>
      </c>
      <c r="P119" s="11">
        <v>0.0035</v>
      </c>
      <c r="Q119" s="13">
        <v>0.0002</v>
      </c>
      <c r="R119" s="10">
        <v>2.2</v>
      </c>
      <c r="S119" s="14">
        <f t="shared" si="4"/>
        <v>0.022</v>
      </c>
      <c r="T119" s="10">
        <v>2.44</v>
      </c>
      <c r="U119" s="10">
        <v>2261235</v>
      </c>
      <c r="V119" s="11">
        <v>0.064</v>
      </c>
      <c r="W119" s="10">
        <v>80847</v>
      </c>
      <c r="X119" s="11">
        <v>0.0023</v>
      </c>
      <c r="Y119" s="13">
        <v>0</v>
      </c>
      <c r="Z119" s="11">
        <v>0.0529</v>
      </c>
      <c r="AA119" s="13">
        <v>0.0027</v>
      </c>
      <c r="AB119" s="16">
        <f t="shared" si="5"/>
        <v>0.9421</v>
      </c>
    </row>
    <row r="120" ht="15.75" spans="1:28">
      <c r="A120" s="8" t="s">
        <v>331</v>
      </c>
      <c r="B120" s="8" t="s">
        <v>332</v>
      </c>
      <c r="C120" s="8" t="s">
        <v>55</v>
      </c>
      <c r="D120" s="8" t="s">
        <v>330</v>
      </c>
      <c r="E120" s="9">
        <v>27423257</v>
      </c>
      <c r="F120" s="10">
        <v>181</v>
      </c>
      <c r="G120" s="10">
        <v>24406624</v>
      </c>
      <c r="H120" s="11">
        <v>0.89</v>
      </c>
      <c r="I120" s="12">
        <v>180.76</v>
      </c>
      <c r="J120" s="10">
        <v>9843791</v>
      </c>
      <c r="K120" s="10">
        <v>9808810</v>
      </c>
      <c r="L120" s="10">
        <v>9628915</v>
      </c>
      <c r="M120" s="10">
        <v>129694</v>
      </c>
      <c r="N120" s="10">
        <v>5620</v>
      </c>
      <c r="O120" s="10">
        <v>79562</v>
      </c>
      <c r="P120" s="11">
        <v>0.0035</v>
      </c>
      <c r="Q120" s="13">
        <v>0.0002</v>
      </c>
      <c r="R120" s="10">
        <v>2.23</v>
      </c>
      <c r="S120" s="14">
        <f t="shared" si="4"/>
        <v>0.0223</v>
      </c>
      <c r="T120" s="10">
        <v>2.44</v>
      </c>
      <c r="U120" s="10">
        <v>1763095</v>
      </c>
      <c r="V120" s="11">
        <v>0.0643</v>
      </c>
      <c r="W120" s="10">
        <v>61118</v>
      </c>
      <c r="X120" s="11">
        <v>0.0022</v>
      </c>
      <c r="Y120" s="13">
        <v>0</v>
      </c>
      <c r="Z120" s="11">
        <v>0.0408</v>
      </c>
      <c r="AA120" s="13">
        <v>0.0026</v>
      </c>
      <c r="AB120" s="16">
        <f t="shared" si="5"/>
        <v>0.9543</v>
      </c>
    </row>
    <row r="121" ht="15.75" spans="1:28">
      <c r="A121" s="8" t="s">
        <v>333</v>
      </c>
      <c r="B121" s="8" t="s">
        <v>334</v>
      </c>
      <c r="C121" s="8" t="s">
        <v>61</v>
      </c>
      <c r="D121" s="8" t="s">
        <v>335</v>
      </c>
      <c r="E121" s="9">
        <v>26262532</v>
      </c>
      <c r="F121" s="10">
        <v>183</v>
      </c>
      <c r="G121" s="10">
        <v>23207116</v>
      </c>
      <c r="H121" s="11">
        <v>0.8837</v>
      </c>
      <c r="I121" s="12">
        <v>182.37</v>
      </c>
      <c r="J121" s="10">
        <v>8540605</v>
      </c>
      <c r="K121" s="10">
        <v>8511223</v>
      </c>
      <c r="L121" s="10">
        <v>8325597</v>
      </c>
      <c r="M121" s="10">
        <v>106045</v>
      </c>
      <c r="N121" s="10">
        <v>5874</v>
      </c>
      <c r="O121" s="10">
        <v>103089</v>
      </c>
      <c r="P121" s="11">
        <v>0.0034</v>
      </c>
      <c r="Q121" s="13">
        <v>0.0003</v>
      </c>
      <c r="R121" s="10">
        <v>2.3</v>
      </c>
      <c r="S121" s="14">
        <f t="shared" si="4"/>
        <v>0.023</v>
      </c>
      <c r="T121" s="10">
        <v>2.39</v>
      </c>
      <c r="U121" s="10">
        <v>1558876</v>
      </c>
      <c r="V121" s="11">
        <v>0.0594</v>
      </c>
      <c r="W121" s="10">
        <v>55693</v>
      </c>
      <c r="X121" s="11">
        <v>0.0021</v>
      </c>
      <c r="Y121" s="13">
        <v>0</v>
      </c>
      <c r="Z121" s="11">
        <v>0.0526</v>
      </c>
      <c r="AA121" s="13">
        <v>0.0022</v>
      </c>
      <c r="AB121" s="16">
        <f t="shared" si="5"/>
        <v>0.9431</v>
      </c>
    </row>
    <row r="122" ht="15.75" spans="1:28">
      <c r="A122" s="8" t="s">
        <v>336</v>
      </c>
      <c r="B122" s="8" t="s">
        <v>337</v>
      </c>
      <c r="C122" s="8" t="s">
        <v>61</v>
      </c>
      <c r="D122" s="8" t="s">
        <v>335</v>
      </c>
      <c r="E122" s="9">
        <v>29696055</v>
      </c>
      <c r="F122" s="10">
        <v>181</v>
      </c>
      <c r="G122" s="10">
        <v>26669319</v>
      </c>
      <c r="H122" s="11">
        <v>0.8981</v>
      </c>
      <c r="I122" s="12">
        <v>180.73</v>
      </c>
      <c r="J122" s="10">
        <v>10255136</v>
      </c>
      <c r="K122" s="10">
        <v>10218638</v>
      </c>
      <c r="L122" s="10">
        <v>10005246</v>
      </c>
      <c r="M122" s="10">
        <v>132148</v>
      </c>
      <c r="N122" s="10">
        <v>6647</v>
      </c>
      <c r="O122" s="10">
        <v>111095</v>
      </c>
      <c r="P122" s="11">
        <v>0.0035</v>
      </c>
      <c r="Q122" s="13">
        <v>0.0002</v>
      </c>
      <c r="R122" s="10">
        <v>2.32</v>
      </c>
      <c r="S122" s="14">
        <f t="shared" si="4"/>
        <v>0.0232</v>
      </c>
      <c r="T122" s="10">
        <v>2.41</v>
      </c>
      <c r="U122" s="10">
        <v>1760860</v>
      </c>
      <c r="V122" s="11">
        <v>0.0593</v>
      </c>
      <c r="W122" s="10">
        <v>57638</v>
      </c>
      <c r="X122" s="11">
        <v>0.0019</v>
      </c>
      <c r="Y122" s="13">
        <v>0</v>
      </c>
      <c r="Z122" s="11">
        <v>0.0385</v>
      </c>
      <c r="AA122" s="13">
        <v>0.0022</v>
      </c>
      <c r="AB122" s="16">
        <f t="shared" si="5"/>
        <v>0.9574</v>
      </c>
    </row>
    <row r="123" ht="15.75" spans="1:28">
      <c r="A123" s="8" t="s">
        <v>338</v>
      </c>
      <c r="B123" s="8" t="s">
        <v>339</v>
      </c>
      <c r="C123" s="8" t="s">
        <v>67</v>
      </c>
      <c r="D123" s="8" t="s">
        <v>340</v>
      </c>
      <c r="E123" s="9">
        <v>37424672</v>
      </c>
      <c r="F123" s="10">
        <v>183</v>
      </c>
      <c r="G123" s="10">
        <v>32704912</v>
      </c>
      <c r="H123" s="11">
        <v>0.8739</v>
      </c>
      <c r="I123" s="12">
        <v>182.54</v>
      </c>
      <c r="J123" s="10">
        <v>13363544</v>
      </c>
      <c r="K123" s="10">
        <v>13310706</v>
      </c>
      <c r="L123" s="10">
        <v>13047031</v>
      </c>
      <c r="M123" s="10">
        <v>190204</v>
      </c>
      <c r="N123" s="10">
        <v>7151</v>
      </c>
      <c r="O123" s="10">
        <v>119158</v>
      </c>
      <c r="P123" s="11">
        <v>0.0034</v>
      </c>
      <c r="Q123" s="13">
        <v>0.0003</v>
      </c>
      <c r="R123" s="10">
        <v>2.2</v>
      </c>
      <c r="S123" s="14">
        <f t="shared" si="4"/>
        <v>0.022</v>
      </c>
      <c r="T123" s="10">
        <v>2.42</v>
      </c>
      <c r="U123" s="10">
        <v>2660553</v>
      </c>
      <c r="V123" s="11">
        <v>0.0711</v>
      </c>
      <c r="W123" s="10">
        <v>107753</v>
      </c>
      <c r="X123" s="11">
        <v>0.0029</v>
      </c>
      <c r="Y123" s="13">
        <v>0</v>
      </c>
      <c r="Z123" s="11">
        <v>0.0458</v>
      </c>
      <c r="AA123" s="13">
        <v>0.0063</v>
      </c>
      <c r="AB123" s="16">
        <f t="shared" si="5"/>
        <v>0.945</v>
      </c>
    </row>
    <row r="124" ht="15.75" spans="1:28">
      <c r="A124" s="8" t="s">
        <v>341</v>
      </c>
      <c r="B124" s="8" t="s">
        <v>342</v>
      </c>
      <c r="C124" s="8" t="s">
        <v>67</v>
      </c>
      <c r="D124" s="8" t="s">
        <v>340</v>
      </c>
      <c r="E124" s="9">
        <v>24303869</v>
      </c>
      <c r="F124" s="10">
        <v>181</v>
      </c>
      <c r="G124" s="10">
        <v>21313316</v>
      </c>
      <c r="H124" s="11">
        <v>0.877</v>
      </c>
      <c r="I124" s="12">
        <v>180.59</v>
      </c>
      <c r="J124" s="10">
        <v>8794863</v>
      </c>
      <c r="K124" s="10">
        <v>8761031</v>
      </c>
      <c r="L124" s="10">
        <v>8614079</v>
      </c>
      <c r="M124" s="10">
        <v>114563</v>
      </c>
      <c r="N124" s="10">
        <v>4651</v>
      </c>
      <c r="O124" s="10">
        <v>61570</v>
      </c>
      <c r="P124" s="11">
        <v>0.0035</v>
      </c>
      <c r="Q124" s="13">
        <v>0.0003</v>
      </c>
      <c r="R124" s="10">
        <v>2.22</v>
      </c>
      <c r="S124" s="14">
        <f t="shared" si="4"/>
        <v>0.0222</v>
      </c>
      <c r="T124" s="10">
        <v>2.44</v>
      </c>
      <c r="U124" s="10">
        <v>1757784</v>
      </c>
      <c r="V124" s="11">
        <v>0.0723</v>
      </c>
      <c r="W124" s="10">
        <v>71653</v>
      </c>
      <c r="X124" s="11">
        <v>0.0029</v>
      </c>
      <c r="Y124" s="13">
        <v>0</v>
      </c>
      <c r="Z124" s="11">
        <v>0.0419</v>
      </c>
      <c r="AA124" s="13">
        <v>0.0059</v>
      </c>
      <c r="AB124" s="16">
        <f t="shared" si="5"/>
        <v>0.9493</v>
      </c>
    </row>
    <row r="125" ht="15.75" spans="1:28">
      <c r="A125" s="8" t="s">
        <v>343</v>
      </c>
      <c r="B125" s="8" t="s">
        <v>344</v>
      </c>
      <c r="C125" s="8" t="s">
        <v>73</v>
      </c>
      <c r="D125" s="8" t="s">
        <v>345</v>
      </c>
      <c r="E125" s="9">
        <v>26933378</v>
      </c>
      <c r="F125" s="10">
        <v>183</v>
      </c>
      <c r="G125" s="10">
        <v>23690045</v>
      </c>
      <c r="H125" s="11">
        <v>0.8796</v>
      </c>
      <c r="I125" s="12">
        <v>182.43</v>
      </c>
      <c r="J125" s="10">
        <v>4399947</v>
      </c>
      <c r="K125" s="10">
        <v>4371665</v>
      </c>
      <c r="L125" s="10">
        <v>4230465</v>
      </c>
      <c r="M125" s="10">
        <v>64851</v>
      </c>
      <c r="N125" s="10">
        <v>4860</v>
      </c>
      <c r="O125" s="10">
        <v>99771</v>
      </c>
      <c r="P125" s="11">
        <v>0.0037</v>
      </c>
      <c r="Q125" s="13">
        <v>0.0004</v>
      </c>
      <c r="R125" s="10">
        <v>2.32</v>
      </c>
      <c r="S125" s="14">
        <f t="shared" si="4"/>
        <v>0.0232</v>
      </c>
      <c r="T125" s="10">
        <v>2.79</v>
      </c>
      <c r="U125" s="10">
        <v>1269224</v>
      </c>
      <c r="V125" s="11">
        <v>0.0471</v>
      </c>
      <c r="W125" s="10">
        <v>55859</v>
      </c>
      <c r="X125" s="11">
        <v>0.0021</v>
      </c>
      <c r="Y125" s="13">
        <v>0</v>
      </c>
      <c r="Z125" s="11">
        <v>0.0701</v>
      </c>
      <c r="AA125" s="13">
        <v>0.0011</v>
      </c>
      <c r="AB125" s="16">
        <f t="shared" si="5"/>
        <v>0.9267</v>
      </c>
    </row>
    <row r="126" ht="15.75" spans="1:28">
      <c r="A126" s="8" t="s">
        <v>346</v>
      </c>
      <c r="B126" s="8" t="s">
        <v>347</v>
      </c>
      <c r="C126" s="8" t="s">
        <v>73</v>
      </c>
      <c r="D126" s="8" t="s">
        <v>345</v>
      </c>
      <c r="E126" s="9">
        <v>28256824</v>
      </c>
      <c r="F126" s="10">
        <v>183</v>
      </c>
      <c r="G126" s="10">
        <v>25084507</v>
      </c>
      <c r="H126" s="11">
        <v>0.8877</v>
      </c>
      <c r="I126" s="12">
        <v>182.57</v>
      </c>
      <c r="J126" s="10">
        <v>4892205</v>
      </c>
      <c r="K126" s="10">
        <v>4865538</v>
      </c>
      <c r="L126" s="10">
        <v>4711508</v>
      </c>
      <c r="M126" s="10">
        <v>68284</v>
      </c>
      <c r="N126" s="10">
        <v>4460</v>
      </c>
      <c r="O126" s="10">
        <v>107953</v>
      </c>
      <c r="P126" s="11">
        <v>0.0037</v>
      </c>
      <c r="Q126" s="13">
        <v>0.0004</v>
      </c>
      <c r="R126" s="10">
        <v>2.31</v>
      </c>
      <c r="S126" s="14">
        <f t="shared" si="4"/>
        <v>0.0231</v>
      </c>
      <c r="T126" s="10">
        <v>2.7</v>
      </c>
      <c r="U126" s="10">
        <v>1336653</v>
      </c>
      <c r="V126" s="11">
        <v>0.0473</v>
      </c>
      <c r="W126" s="10">
        <v>55834</v>
      </c>
      <c r="X126" s="11">
        <v>0.002</v>
      </c>
      <c r="Y126" s="13">
        <v>0</v>
      </c>
      <c r="Z126" s="11">
        <v>0.0619</v>
      </c>
      <c r="AA126" s="13">
        <v>0.0011</v>
      </c>
      <c r="AB126" s="16">
        <f t="shared" si="5"/>
        <v>0.935</v>
      </c>
    </row>
    <row r="127" ht="15.75" spans="1:28">
      <c r="A127" s="8" t="s">
        <v>348</v>
      </c>
      <c r="B127" s="8" t="s">
        <v>349</v>
      </c>
      <c r="C127" s="8" t="s">
        <v>79</v>
      </c>
      <c r="D127" s="8" t="s">
        <v>350</v>
      </c>
      <c r="E127" s="9">
        <v>25767352</v>
      </c>
      <c r="F127" s="10">
        <v>183</v>
      </c>
      <c r="G127" s="10">
        <v>22541226</v>
      </c>
      <c r="H127" s="11">
        <v>0.8748</v>
      </c>
      <c r="I127" s="12">
        <v>182.33</v>
      </c>
      <c r="J127" s="10">
        <v>5664121</v>
      </c>
      <c r="K127" s="10">
        <v>5629052</v>
      </c>
      <c r="L127" s="10">
        <v>5476109</v>
      </c>
      <c r="M127" s="10">
        <v>84804</v>
      </c>
      <c r="N127" s="10">
        <v>5061</v>
      </c>
      <c r="O127" s="10">
        <v>98147</v>
      </c>
      <c r="P127" s="11">
        <v>0.0035</v>
      </c>
      <c r="Q127" s="13">
        <v>0.0003</v>
      </c>
      <c r="R127" s="10">
        <v>2.26</v>
      </c>
      <c r="S127" s="14">
        <f t="shared" si="4"/>
        <v>0.0226</v>
      </c>
      <c r="T127" s="10">
        <v>3.12</v>
      </c>
      <c r="U127" s="10">
        <v>1352091</v>
      </c>
      <c r="V127" s="11">
        <v>0.0525</v>
      </c>
      <c r="W127" s="10">
        <v>55336</v>
      </c>
      <c r="X127" s="11">
        <v>0.0021</v>
      </c>
      <c r="Y127" s="13">
        <v>0</v>
      </c>
      <c r="Z127" s="11">
        <v>0.0687</v>
      </c>
      <c r="AA127" s="13">
        <v>0.0019</v>
      </c>
      <c r="AB127" s="16">
        <f t="shared" si="5"/>
        <v>0.9273</v>
      </c>
    </row>
    <row r="128" ht="15.75" spans="1:28">
      <c r="A128" s="8" t="s">
        <v>351</v>
      </c>
      <c r="B128" s="8" t="s">
        <v>352</v>
      </c>
      <c r="C128" s="8" t="s">
        <v>79</v>
      </c>
      <c r="D128" s="8" t="s">
        <v>350</v>
      </c>
      <c r="E128" s="9">
        <v>21165705</v>
      </c>
      <c r="F128" s="10">
        <v>183</v>
      </c>
      <c r="G128" s="10">
        <v>18547653</v>
      </c>
      <c r="H128" s="11">
        <v>0.8763</v>
      </c>
      <c r="I128" s="12">
        <v>182.58</v>
      </c>
      <c r="J128" s="10">
        <v>4649522</v>
      </c>
      <c r="K128" s="10">
        <v>4617633</v>
      </c>
      <c r="L128" s="10">
        <v>4504240</v>
      </c>
      <c r="M128" s="10">
        <v>68864</v>
      </c>
      <c r="N128" s="10">
        <v>3521</v>
      </c>
      <c r="O128" s="10">
        <v>72897</v>
      </c>
      <c r="P128" s="11">
        <v>0.0035</v>
      </c>
      <c r="Q128" s="13">
        <v>0.0003</v>
      </c>
      <c r="R128" s="10">
        <v>2.26</v>
      </c>
      <c r="S128" s="14">
        <f t="shared" si="4"/>
        <v>0.0226</v>
      </c>
      <c r="T128" s="10">
        <v>2.95</v>
      </c>
      <c r="U128" s="10">
        <v>1115402</v>
      </c>
      <c r="V128" s="11">
        <v>0.0527</v>
      </c>
      <c r="W128" s="10">
        <v>46063</v>
      </c>
      <c r="X128" s="11">
        <v>0.0022</v>
      </c>
      <c r="Y128" s="13">
        <v>0</v>
      </c>
      <c r="Z128" s="11">
        <v>0.0669</v>
      </c>
      <c r="AA128" s="13">
        <v>0.0019</v>
      </c>
      <c r="AB128" s="16">
        <f t="shared" si="5"/>
        <v>0.929</v>
      </c>
    </row>
    <row r="129" ht="15.75" spans="1:28">
      <c r="A129" s="8" t="s">
        <v>353</v>
      </c>
      <c r="B129" s="8" t="s">
        <v>354</v>
      </c>
      <c r="C129" s="8" t="s">
        <v>31</v>
      </c>
      <c r="D129" s="8" t="s">
        <v>355</v>
      </c>
      <c r="E129" s="9">
        <v>23254708</v>
      </c>
      <c r="F129" s="10">
        <v>183</v>
      </c>
      <c r="G129" s="10">
        <v>20478729</v>
      </c>
      <c r="H129" s="11">
        <v>0.8806</v>
      </c>
      <c r="I129" s="12">
        <v>182.85</v>
      </c>
      <c r="J129" s="10">
        <v>3204255</v>
      </c>
      <c r="K129" s="10">
        <v>3187981</v>
      </c>
      <c r="L129" s="10">
        <v>3121572</v>
      </c>
      <c r="M129" s="10">
        <v>47758</v>
      </c>
      <c r="N129" s="10">
        <v>2438</v>
      </c>
      <c r="O129" s="10">
        <v>32487</v>
      </c>
      <c r="P129" s="11">
        <v>0.0015</v>
      </c>
      <c r="Q129" s="13">
        <v>0.0002</v>
      </c>
      <c r="R129" s="10">
        <v>2.16</v>
      </c>
      <c r="S129" s="14">
        <f t="shared" ref="S129:S146" si="6">R129/100</f>
        <v>0.0216</v>
      </c>
      <c r="T129" s="10">
        <v>1.87</v>
      </c>
      <c r="U129" s="10">
        <v>1466216</v>
      </c>
      <c r="V129" s="11">
        <v>0.0631</v>
      </c>
      <c r="W129" s="10">
        <v>95869</v>
      </c>
      <c r="X129" s="11">
        <v>0.0041</v>
      </c>
      <c r="Y129" s="13">
        <v>0</v>
      </c>
      <c r="Z129" s="11">
        <v>0.0506</v>
      </c>
      <c r="AA129" s="13">
        <v>0.0016</v>
      </c>
      <c r="AB129" s="16">
        <f t="shared" ref="AB129:AB146" si="7">H129+V129</f>
        <v>0.9437</v>
      </c>
    </row>
    <row r="130" ht="15.75" spans="1:28">
      <c r="A130" s="8" t="s">
        <v>356</v>
      </c>
      <c r="B130" s="8" t="s">
        <v>357</v>
      </c>
      <c r="C130" s="8" t="s">
        <v>31</v>
      </c>
      <c r="D130" s="8" t="s">
        <v>355</v>
      </c>
      <c r="E130" s="9">
        <v>18861138</v>
      </c>
      <c r="F130" s="10">
        <v>180</v>
      </c>
      <c r="G130" s="10">
        <v>16234302</v>
      </c>
      <c r="H130" s="11">
        <v>0.8607</v>
      </c>
      <c r="I130" s="12">
        <v>180.46</v>
      </c>
      <c r="J130" s="10">
        <v>2586589</v>
      </c>
      <c r="K130" s="10">
        <v>2573174</v>
      </c>
      <c r="L130" s="10">
        <v>2523434</v>
      </c>
      <c r="M130" s="10">
        <v>35940</v>
      </c>
      <c r="N130" s="10">
        <v>2428</v>
      </c>
      <c r="O130" s="10">
        <v>24787</v>
      </c>
      <c r="P130" s="11">
        <v>0.0015</v>
      </c>
      <c r="Q130" s="13">
        <v>0.0002</v>
      </c>
      <c r="R130" s="10">
        <v>2.17</v>
      </c>
      <c r="S130" s="14">
        <f t="shared" si="6"/>
        <v>0.0217</v>
      </c>
      <c r="T130" s="10">
        <v>1.88</v>
      </c>
      <c r="U130" s="10">
        <v>1268346</v>
      </c>
      <c r="V130" s="11">
        <v>0.0672</v>
      </c>
      <c r="W130" s="10">
        <v>88960</v>
      </c>
      <c r="X130" s="11">
        <v>0.0047</v>
      </c>
      <c r="Y130" s="13">
        <v>0</v>
      </c>
      <c r="Z130" s="11">
        <v>0.0656</v>
      </c>
      <c r="AA130" s="13">
        <v>0.0017</v>
      </c>
      <c r="AB130" s="16">
        <f t="shared" si="7"/>
        <v>0.9279</v>
      </c>
    </row>
    <row r="131" ht="15.75" spans="1:28">
      <c r="A131" s="8" t="s">
        <v>358</v>
      </c>
      <c r="B131" s="8" t="s">
        <v>359</v>
      </c>
      <c r="C131" s="8" t="s">
        <v>37</v>
      </c>
      <c r="D131" s="8" t="s">
        <v>360</v>
      </c>
      <c r="E131" s="9">
        <v>34049554</v>
      </c>
      <c r="F131" s="10">
        <v>179</v>
      </c>
      <c r="G131" s="10">
        <v>24711115</v>
      </c>
      <c r="H131" s="11">
        <v>0.7257</v>
      </c>
      <c r="I131" s="12">
        <v>179.53</v>
      </c>
      <c r="J131" s="10">
        <v>5973343</v>
      </c>
      <c r="K131" s="10">
        <v>5798962</v>
      </c>
      <c r="L131" s="10">
        <v>5646856</v>
      </c>
      <c r="M131" s="10">
        <v>84694</v>
      </c>
      <c r="N131" s="10">
        <v>17656</v>
      </c>
      <c r="O131" s="10">
        <v>224137</v>
      </c>
      <c r="P131" s="11">
        <v>0.0029</v>
      </c>
      <c r="Q131" s="13">
        <v>0.0001</v>
      </c>
      <c r="R131" s="10">
        <v>2.35</v>
      </c>
      <c r="S131" s="14">
        <f t="shared" si="6"/>
        <v>0.0235</v>
      </c>
      <c r="T131" s="10">
        <v>1.67</v>
      </c>
      <c r="U131" s="10">
        <v>6490157</v>
      </c>
      <c r="V131" s="11">
        <v>0.1906</v>
      </c>
      <c r="W131" s="10">
        <v>412710</v>
      </c>
      <c r="X131" s="11">
        <v>0.0121</v>
      </c>
      <c r="Y131" s="13">
        <v>0</v>
      </c>
      <c r="Z131" s="11">
        <v>0.0661</v>
      </c>
      <c r="AA131" s="13">
        <v>0.0055</v>
      </c>
      <c r="AB131" s="16">
        <f t="shared" si="7"/>
        <v>0.9163</v>
      </c>
    </row>
    <row r="132" ht="15.75" spans="1:28">
      <c r="A132" s="8" t="s">
        <v>361</v>
      </c>
      <c r="B132" s="8" t="s">
        <v>362</v>
      </c>
      <c r="C132" s="8" t="s">
        <v>37</v>
      </c>
      <c r="D132" s="8" t="s">
        <v>360</v>
      </c>
      <c r="E132" s="9">
        <v>23554416</v>
      </c>
      <c r="F132" s="10">
        <v>183</v>
      </c>
      <c r="G132" s="10">
        <v>18459120</v>
      </c>
      <c r="H132" s="11">
        <v>0.7837</v>
      </c>
      <c r="I132" s="12">
        <v>182.55</v>
      </c>
      <c r="J132" s="10">
        <v>4015250</v>
      </c>
      <c r="K132" s="10">
        <v>3906039</v>
      </c>
      <c r="L132" s="10">
        <v>3804466</v>
      </c>
      <c r="M132" s="10">
        <v>54439</v>
      </c>
      <c r="N132" s="10">
        <v>7468</v>
      </c>
      <c r="O132" s="10">
        <v>148877</v>
      </c>
      <c r="P132" s="11">
        <v>0.0028</v>
      </c>
      <c r="Q132" s="13">
        <v>0.0001</v>
      </c>
      <c r="R132" s="10">
        <v>2.47</v>
      </c>
      <c r="S132" s="14">
        <f t="shared" si="6"/>
        <v>0.0247</v>
      </c>
      <c r="T132" s="10">
        <v>1.71</v>
      </c>
      <c r="U132" s="10">
        <v>4014853</v>
      </c>
      <c r="V132" s="11">
        <v>0.1705</v>
      </c>
      <c r="W132" s="10">
        <v>197281</v>
      </c>
      <c r="X132" s="11">
        <v>0.0084</v>
      </c>
      <c r="Y132" s="13">
        <v>0</v>
      </c>
      <c r="Z132" s="11">
        <v>0.0341</v>
      </c>
      <c r="AA132" s="13">
        <v>0.0034</v>
      </c>
      <c r="AB132" s="16">
        <f t="shared" si="7"/>
        <v>0.9542</v>
      </c>
    </row>
    <row r="133" ht="15.75" spans="1:28">
      <c r="A133" s="8" t="s">
        <v>363</v>
      </c>
      <c r="B133" s="8" t="s">
        <v>364</v>
      </c>
      <c r="C133" s="8" t="s">
        <v>43</v>
      </c>
      <c r="D133" s="8" t="s">
        <v>365</v>
      </c>
      <c r="E133" s="9">
        <v>19450097</v>
      </c>
      <c r="F133" s="10">
        <v>180</v>
      </c>
      <c r="G133" s="10">
        <v>15889802</v>
      </c>
      <c r="H133" s="11">
        <v>0.817</v>
      </c>
      <c r="I133" s="12">
        <v>180.11</v>
      </c>
      <c r="J133" s="10">
        <v>3329332</v>
      </c>
      <c r="K133" s="10">
        <v>3306055</v>
      </c>
      <c r="L133" s="10">
        <v>3229639</v>
      </c>
      <c r="M133" s="10">
        <v>44220</v>
      </c>
      <c r="N133" s="10">
        <v>2390</v>
      </c>
      <c r="O133" s="10">
        <v>53083</v>
      </c>
      <c r="P133" s="11">
        <v>0.0017</v>
      </c>
      <c r="Q133" s="13">
        <v>0.0001</v>
      </c>
      <c r="R133" s="10">
        <v>2.13</v>
      </c>
      <c r="S133" s="14">
        <f t="shared" si="6"/>
        <v>0.0213</v>
      </c>
      <c r="T133" s="10">
        <v>2.1</v>
      </c>
      <c r="U133" s="10">
        <v>1671712</v>
      </c>
      <c r="V133" s="11">
        <v>0.0859</v>
      </c>
      <c r="W133" s="10">
        <v>70890</v>
      </c>
      <c r="X133" s="11">
        <v>0.0036</v>
      </c>
      <c r="Y133" s="13">
        <v>0</v>
      </c>
      <c r="Z133" s="11">
        <v>0.0719</v>
      </c>
      <c r="AA133" s="13">
        <v>0.0215</v>
      </c>
      <c r="AB133" s="16">
        <f t="shared" si="7"/>
        <v>0.9029</v>
      </c>
    </row>
    <row r="134" ht="15.75" spans="1:28">
      <c r="A134" s="8" t="s">
        <v>366</v>
      </c>
      <c r="B134" s="8" t="s">
        <v>367</v>
      </c>
      <c r="C134" s="8" t="s">
        <v>43</v>
      </c>
      <c r="D134" s="8" t="s">
        <v>365</v>
      </c>
      <c r="E134" s="9">
        <v>21598799</v>
      </c>
      <c r="F134" s="10">
        <v>182</v>
      </c>
      <c r="G134" s="10">
        <v>16031190</v>
      </c>
      <c r="H134" s="11">
        <v>0.7422</v>
      </c>
      <c r="I134" s="12">
        <v>182.77</v>
      </c>
      <c r="J134" s="10">
        <v>1918553</v>
      </c>
      <c r="K134" s="10">
        <v>1819018</v>
      </c>
      <c r="L134" s="10">
        <v>1755646</v>
      </c>
      <c r="M134" s="10">
        <v>25754</v>
      </c>
      <c r="N134" s="10">
        <v>8255</v>
      </c>
      <c r="O134" s="10">
        <v>128898</v>
      </c>
      <c r="P134" s="11">
        <v>0.0029</v>
      </c>
      <c r="Q134" s="13">
        <v>0.0002</v>
      </c>
      <c r="R134" s="10">
        <v>2.15</v>
      </c>
      <c r="S134" s="14">
        <f t="shared" si="6"/>
        <v>0.0215</v>
      </c>
      <c r="T134" s="10">
        <v>1.62</v>
      </c>
      <c r="U134" s="10">
        <v>3422930</v>
      </c>
      <c r="V134" s="11">
        <v>0.1585</v>
      </c>
      <c r="W134" s="10">
        <v>203540</v>
      </c>
      <c r="X134" s="11">
        <v>0.0094</v>
      </c>
      <c r="Y134" s="13">
        <v>0</v>
      </c>
      <c r="Z134" s="11">
        <v>0.0779</v>
      </c>
      <c r="AA134" s="13">
        <v>0.012</v>
      </c>
      <c r="AB134" s="16">
        <f t="shared" si="7"/>
        <v>0.9007</v>
      </c>
    </row>
    <row r="135" ht="15.75" spans="1:28">
      <c r="A135" s="8" t="s">
        <v>368</v>
      </c>
      <c r="B135" s="8" t="s">
        <v>369</v>
      </c>
      <c r="C135" s="8" t="s">
        <v>49</v>
      </c>
      <c r="D135" s="8" t="s">
        <v>370</v>
      </c>
      <c r="E135" s="9">
        <v>22167744</v>
      </c>
      <c r="F135" s="10">
        <v>182</v>
      </c>
      <c r="G135" s="10">
        <v>19541243</v>
      </c>
      <c r="H135" s="11">
        <v>0.8815</v>
      </c>
      <c r="I135" s="12">
        <v>182.43</v>
      </c>
      <c r="J135" s="10">
        <v>6351467</v>
      </c>
      <c r="K135" s="10">
        <v>6338942</v>
      </c>
      <c r="L135" s="10">
        <v>6243031</v>
      </c>
      <c r="M135" s="10">
        <v>81475</v>
      </c>
      <c r="N135" s="10">
        <v>4084</v>
      </c>
      <c r="O135" s="10">
        <v>22877</v>
      </c>
      <c r="P135" s="11">
        <v>0.0014</v>
      </c>
      <c r="Q135" s="13">
        <v>0.0001</v>
      </c>
      <c r="R135" s="10">
        <v>2.18</v>
      </c>
      <c r="S135" s="14">
        <f t="shared" si="6"/>
        <v>0.0218</v>
      </c>
      <c r="T135" s="10">
        <v>1.84</v>
      </c>
      <c r="U135" s="10">
        <v>1729689</v>
      </c>
      <c r="V135" s="11">
        <v>0.078</v>
      </c>
      <c r="W135" s="10">
        <v>64425</v>
      </c>
      <c r="X135" s="11">
        <v>0.0029</v>
      </c>
      <c r="Y135" s="13">
        <v>0</v>
      </c>
      <c r="Z135" s="11">
        <v>0.0346</v>
      </c>
      <c r="AA135" s="13">
        <v>0.0029</v>
      </c>
      <c r="AB135" s="16">
        <f t="shared" si="7"/>
        <v>0.9595</v>
      </c>
    </row>
    <row r="136" ht="15.75" spans="1:28">
      <c r="A136" s="8" t="s">
        <v>371</v>
      </c>
      <c r="B136" s="8" t="s">
        <v>372</v>
      </c>
      <c r="C136" s="8" t="s">
        <v>49</v>
      </c>
      <c r="D136" s="8" t="s">
        <v>370</v>
      </c>
      <c r="E136" s="9">
        <v>22189691</v>
      </c>
      <c r="F136" s="10">
        <v>183</v>
      </c>
      <c r="G136" s="10">
        <v>19180734</v>
      </c>
      <c r="H136" s="11">
        <v>0.8644</v>
      </c>
      <c r="I136" s="12">
        <v>183.06</v>
      </c>
      <c r="J136" s="10">
        <v>6017708</v>
      </c>
      <c r="K136" s="10">
        <v>6005606</v>
      </c>
      <c r="L136" s="10">
        <v>5915947</v>
      </c>
      <c r="M136" s="10">
        <v>75060</v>
      </c>
      <c r="N136" s="10">
        <v>3955</v>
      </c>
      <c r="O136" s="10">
        <v>22746</v>
      </c>
      <c r="P136" s="11">
        <v>0.0016</v>
      </c>
      <c r="Q136" s="13">
        <v>0.0001</v>
      </c>
      <c r="R136" s="10">
        <v>2.15</v>
      </c>
      <c r="S136" s="14">
        <f t="shared" si="6"/>
        <v>0.0215</v>
      </c>
      <c r="T136" s="10">
        <v>1.8</v>
      </c>
      <c r="U136" s="10">
        <v>1785851</v>
      </c>
      <c r="V136" s="11">
        <v>0.0805</v>
      </c>
      <c r="W136" s="10">
        <v>65971</v>
      </c>
      <c r="X136" s="11">
        <v>0.003</v>
      </c>
      <c r="Y136" s="13">
        <v>0</v>
      </c>
      <c r="Z136" s="11">
        <v>0.0493</v>
      </c>
      <c r="AA136" s="13">
        <v>0.0029</v>
      </c>
      <c r="AB136" s="16">
        <f t="shared" si="7"/>
        <v>0.9449</v>
      </c>
    </row>
    <row r="137" ht="15.75" spans="1:28">
      <c r="A137" s="8" t="s">
        <v>373</v>
      </c>
      <c r="B137" s="8" t="s">
        <v>374</v>
      </c>
      <c r="C137" s="8" t="s">
        <v>55</v>
      </c>
      <c r="D137" s="8" t="s">
        <v>375</v>
      </c>
      <c r="E137" s="9">
        <v>28334970</v>
      </c>
      <c r="F137" s="10">
        <v>182</v>
      </c>
      <c r="G137" s="10">
        <v>24658120</v>
      </c>
      <c r="H137" s="11">
        <v>0.8702</v>
      </c>
      <c r="I137" s="12">
        <v>182.47</v>
      </c>
      <c r="J137" s="10">
        <v>8407252</v>
      </c>
      <c r="K137" s="10">
        <v>8384498</v>
      </c>
      <c r="L137" s="10">
        <v>8250000</v>
      </c>
      <c r="M137" s="10">
        <v>118399</v>
      </c>
      <c r="N137" s="10">
        <v>5367</v>
      </c>
      <c r="O137" s="10">
        <v>33486</v>
      </c>
      <c r="P137" s="11">
        <v>0.0015</v>
      </c>
      <c r="Q137" s="13">
        <v>0.0001</v>
      </c>
      <c r="R137" s="10">
        <v>2.01</v>
      </c>
      <c r="S137" s="14">
        <f t="shared" si="6"/>
        <v>0.0201</v>
      </c>
      <c r="T137" s="10">
        <v>1.72</v>
      </c>
      <c r="U137" s="10">
        <v>2447423</v>
      </c>
      <c r="V137" s="11">
        <v>0.0864</v>
      </c>
      <c r="W137" s="10">
        <v>78506</v>
      </c>
      <c r="X137" s="11">
        <v>0.0028</v>
      </c>
      <c r="Y137" s="13">
        <v>0</v>
      </c>
      <c r="Z137" s="11">
        <v>0.0376</v>
      </c>
      <c r="AA137" s="13">
        <v>0.0031</v>
      </c>
      <c r="AB137" s="16">
        <f t="shared" si="7"/>
        <v>0.9566</v>
      </c>
    </row>
    <row r="138" ht="15.75" spans="1:28">
      <c r="A138" s="8" t="s">
        <v>376</v>
      </c>
      <c r="B138" s="8" t="s">
        <v>377</v>
      </c>
      <c r="C138" s="8" t="s">
        <v>55</v>
      </c>
      <c r="D138" s="8" t="s">
        <v>375</v>
      </c>
      <c r="E138" s="9">
        <v>22068778</v>
      </c>
      <c r="F138" s="10">
        <v>183</v>
      </c>
      <c r="G138" s="10">
        <v>18981925</v>
      </c>
      <c r="H138" s="11">
        <v>0.8601</v>
      </c>
      <c r="I138" s="12">
        <v>182.88</v>
      </c>
      <c r="J138" s="10">
        <v>6685797</v>
      </c>
      <c r="K138" s="10">
        <v>6668780</v>
      </c>
      <c r="L138" s="10">
        <v>6559447</v>
      </c>
      <c r="M138" s="10">
        <v>95601</v>
      </c>
      <c r="N138" s="10">
        <v>4390</v>
      </c>
      <c r="O138" s="10">
        <v>26359</v>
      </c>
      <c r="P138" s="11">
        <v>0.0017</v>
      </c>
      <c r="Q138" s="13">
        <v>0.0001</v>
      </c>
      <c r="R138" s="10">
        <v>2</v>
      </c>
      <c r="S138" s="14">
        <f t="shared" si="6"/>
        <v>0.02</v>
      </c>
      <c r="T138" s="10">
        <v>1.73</v>
      </c>
      <c r="U138" s="10">
        <v>2015485</v>
      </c>
      <c r="V138" s="11">
        <v>0.0913</v>
      </c>
      <c r="W138" s="10">
        <v>64025</v>
      </c>
      <c r="X138" s="11">
        <v>0.0029</v>
      </c>
      <c r="Y138" s="13">
        <v>0</v>
      </c>
      <c r="Z138" s="11">
        <v>0.0426</v>
      </c>
      <c r="AA138" s="13">
        <v>0.003</v>
      </c>
      <c r="AB138" s="16">
        <f t="shared" si="7"/>
        <v>0.9514</v>
      </c>
    </row>
    <row r="139" ht="15.75" spans="1:28">
      <c r="A139" s="8" t="s">
        <v>378</v>
      </c>
      <c r="B139" s="8" t="s">
        <v>379</v>
      </c>
      <c r="C139" s="8" t="s">
        <v>61</v>
      </c>
      <c r="D139" s="8" t="s">
        <v>380</v>
      </c>
      <c r="E139" s="9">
        <v>23496609</v>
      </c>
      <c r="F139" s="10">
        <v>182</v>
      </c>
      <c r="G139" s="10">
        <v>20541024</v>
      </c>
      <c r="H139" s="11">
        <v>0.8742</v>
      </c>
      <c r="I139" s="12">
        <v>182.37</v>
      </c>
      <c r="J139" s="10">
        <v>6935348</v>
      </c>
      <c r="K139" s="10">
        <v>6914523</v>
      </c>
      <c r="L139" s="10">
        <v>6801046</v>
      </c>
      <c r="M139" s="10">
        <v>97902</v>
      </c>
      <c r="N139" s="10">
        <v>5882</v>
      </c>
      <c r="O139" s="10">
        <v>30518</v>
      </c>
      <c r="P139" s="11">
        <v>0.0015</v>
      </c>
      <c r="Q139" s="13">
        <v>0.0001</v>
      </c>
      <c r="R139" s="10">
        <v>2.1</v>
      </c>
      <c r="S139" s="14">
        <f t="shared" si="6"/>
        <v>0.021</v>
      </c>
      <c r="T139" s="10">
        <v>1.77</v>
      </c>
      <c r="U139" s="10">
        <v>1921467</v>
      </c>
      <c r="V139" s="11">
        <v>0.0818</v>
      </c>
      <c r="W139" s="10">
        <v>56329</v>
      </c>
      <c r="X139" s="11">
        <v>0.0024</v>
      </c>
      <c r="Y139" s="13">
        <v>0</v>
      </c>
      <c r="Z139" s="11">
        <v>0.0392</v>
      </c>
      <c r="AA139" s="13">
        <v>0.0024</v>
      </c>
      <c r="AB139" s="16">
        <f t="shared" si="7"/>
        <v>0.956</v>
      </c>
    </row>
    <row r="140" ht="15.75" spans="1:28">
      <c r="A140" s="8" t="s">
        <v>381</v>
      </c>
      <c r="B140" s="8" t="s">
        <v>382</v>
      </c>
      <c r="C140" s="8" t="s">
        <v>61</v>
      </c>
      <c r="D140" s="8" t="s">
        <v>380</v>
      </c>
      <c r="E140" s="9">
        <v>25385267</v>
      </c>
      <c r="F140" s="10">
        <v>183</v>
      </c>
      <c r="G140" s="10">
        <v>21853285</v>
      </c>
      <c r="H140" s="11">
        <v>0.8609</v>
      </c>
      <c r="I140" s="12">
        <v>182.83</v>
      </c>
      <c r="J140" s="10">
        <v>7304099</v>
      </c>
      <c r="K140" s="10">
        <v>7282669</v>
      </c>
      <c r="L140" s="10">
        <v>7164007</v>
      </c>
      <c r="M140" s="10">
        <v>100839</v>
      </c>
      <c r="N140" s="10">
        <v>5814</v>
      </c>
      <c r="O140" s="10">
        <v>33439</v>
      </c>
      <c r="P140" s="11">
        <v>0.0017</v>
      </c>
      <c r="Q140" s="13">
        <v>0.0001</v>
      </c>
      <c r="R140" s="10">
        <v>2.09</v>
      </c>
      <c r="S140" s="14">
        <f t="shared" si="6"/>
        <v>0.0209</v>
      </c>
      <c r="T140" s="10">
        <v>1.76</v>
      </c>
      <c r="U140" s="10">
        <v>2119070</v>
      </c>
      <c r="V140" s="11">
        <v>0.0835</v>
      </c>
      <c r="W140" s="10">
        <v>64607</v>
      </c>
      <c r="X140" s="11">
        <v>0.0025</v>
      </c>
      <c r="Y140" s="13">
        <v>0</v>
      </c>
      <c r="Z140" s="11">
        <v>0.0507</v>
      </c>
      <c r="AA140" s="13">
        <v>0.0024</v>
      </c>
      <c r="AB140" s="16">
        <f t="shared" si="7"/>
        <v>0.9444</v>
      </c>
    </row>
    <row r="141" ht="15.75" spans="1:28">
      <c r="A141" s="8" t="s">
        <v>383</v>
      </c>
      <c r="B141" s="8" t="s">
        <v>384</v>
      </c>
      <c r="C141" s="8" t="s">
        <v>67</v>
      </c>
      <c r="D141" s="8" t="s">
        <v>385</v>
      </c>
      <c r="E141" s="9">
        <v>35080525</v>
      </c>
      <c r="F141" s="10">
        <v>180</v>
      </c>
      <c r="G141" s="10">
        <v>29600448</v>
      </c>
      <c r="H141" s="11">
        <v>0.8438</v>
      </c>
      <c r="I141" s="12">
        <v>180.02</v>
      </c>
      <c r="J141" s="10">
        <v>10687521</v>
      </c>
      <c r="K141" s="10">
        <v>10650171</v>
      </c>
      <c r="L141" s="10">
        <v>10459421</v>
      </c>
      <c r="M141" s="10">
        <v>164853</v>
      </c>
      <c r="N141" s="10">
        <v>10184</v>
      </c>
      <c r="O141" s="10">
        <v>53063</v>
      </c>
      <c r="P141" s="11">
        <v>0.0015</v>
      </c>
      <c r="Q141" s="13">
        <v>0.0001</v>
      </c>
      <c r="R141" s="10">
        <v>1.96</v>
      </c>
      <c r="S141" s="14">
        <f t="shared" si="6"/>
        <v>0.0196</v>
      </c>
      <c r="T141" s="10">
        <v>1.66</v>
      </c>
      <c r="U141" s="10">
        <v>3744780</v>
      </c>
      <c r="V141" s="11">
        <v>0.1067</v>
      </c>
      <c r="W141" s="10">
        <v>139000</v>
      </c>
      <c r="X141" s="11">
        <v>0.004</v>
      </c>
      <c r="Y141" s="13">
        <v>0</v>
      </c>
      <c r="Z141" s="11">
        <v>0.0408</v>
      </c>
      <c r="AA141" s="13">
        <v>0.0047</v>
      </c>
      <c r="AB141" s="16">
        <f t="shared" si="7"/>
        <v>0.9505</v>
      </c>
    </row>
    <row r="142" ht="15.75" spans="1:28">
      <c r="A142" s="8" t="s">
        <v>386</v>
      </c>
      <c r="B142" s="8" t="s">
        <v>387</v>
      </c>
      <c r="C142" s="8" t="s">
        <v>67</v>
      </c>
      <c r="D142" s="8" t="s">
        <v>385</v>
      </c>
      <c r="E142" s="9">
        <v>24284157</v>
      </c>
      <c r="F142" s="10">
        <v>182</v>
      </c>
      <c r="G142" s="10">
        <v>19956534</v>
      </c>
      <c r="H142" s="11">
        <v>0.8218</v>
      </c>
      <c r="I142" s="12">
        <v>182.38</v>
      </c>
      <c r="J142" s="10">
        <v>7292871</v>
      </c>
      <c r="K142" s="10">
        <v>7267066</v>
      </c>
      <c r="L142" s="10">
        <v>7141891</v>
      </c>
      <c r="M142" s="10">
        <v>105885</v>
      </c>
      <c r="N142" s="10">
        <v>4958</v>
      </c>
      <c r="O142" s="10">
        <v>40137</v>
      </c>
      <c r="P142" s="11">
        <v>0.0018</v>
      </c>
      <c r="Q142" s="13">
        <v>0.0001</v>
      </c>
      <c r="R142" s="10">
        <v>1.94</v>
      </c>
      <c r="S142" s="14">
        <f t="shared" si="6"/>
        <v>0.0194</v>
      </c>
      <c r="T142" s="10">
        <v>1.66</v>
      </c>
      <c r="U142" s="10">
        <v>2611426</v>
      </c>
      <c r="V142" s="11">
        <v>0.1075</v>
      </c>
      <c r="W142" s="10">
        <v>98147</v>
      </c>
      <c r="X142" s="11">
        <v>0.004</v>
      </c>
      <c r="Y142" s="13">
        <v>0</v>
      </c>
      <c r="Z142" s="11">
        <v>0.0619</v>
      </c>
      <c r="AA142" s="13">
        <v>0.0047</v>
      </c>
      <c r="AB142" s="16">
        <f t="shared" si="7"/>
        <v>0.9293</v>
      </c>
    </row>
    <row r="143" ht="15.75" spans="1:28">
      <c r="A143" s="8" t="s">
        <v>388</v>
      </c>
      <c r="B143" s="8" t="s">
        <v>389</v>
      </c>
      <c r="C143" s="8" t="s">
        <v>73</v>
      </c>
      <c r="D143" s="8" t="s">
        <v>390</v>
      </c>
      <c r="E143" s="9">
        <v>23633641</v>
      </c>
      <c r="F143" s="10">
        <v>183</v>
      </c>
      <c r="G143" s="10">
        <v>20886776</v>
      </c>
      <c r="H143" s="11">
        <v>0.8838</v>
      </c>
      <c r="I143" s="12">
        <v>182.7</v>
      </c>
      <c r="J143" s="10">
        <v>3753569</v>
      </c>
      <c r="K143" s="10">
        <v>3735483</v>
      </c>
      <c r="L143" s="10">
        <v>3662589</v>
      </c>
      <c r="M143" s="10">
        <v>56918</v>
      </c>
      <c r="N143" s="10">
        <v>2645</v>
      </c>
      <c r="O143" s="10">
        <v>31417</v>
      </c>
      <c r="P143" s="11">
        <v>0.0015</v>
      </c>
      <c r="Q143" s="13">
        <v>0.0001</v>
      </c>
      <c r="R143" s="10">
        <v>2.17</v>
      </c>
      <c r="S143" s="14">
        <f t="shared" si="6"/>
        <v>0.0217</v>
      </c>
      <c r="T143" s="10">
        <v>2.22</v>
      </c>
      <c r="U143" s="10">
        <v>1521818</v>
      </c>
      <c r="V143" s="11">
        <v>0.0644</v>
      </c>
      <c r="W143" s="10">
        <v>63371</v>
      </c>
      <c r="X143" s="11">
        <v>0.0027</v>
      </c>
      <c r="Y143" s="13">
        <v>0</v>
      </c>
      <c r="Z143" s="11">
        <v>0.0465</v>
      </c>
      <c r="AA143" s="13">
        <v>0.0027</v>
      </c>
      <c r="AB143" s="16">
        <f t="shared" si="7"/>
        <v>0.9482</v>
      </c>
    </row>
    <row r="144" ht="15.75" spans="1:28">
      <c r="A144" s="8" t="s">
        <v>391</v>
      </c>
      <c r="B144" s="8" t="s">
        <v>392</v>
      </c>
      <c r="C144" s="8" t="s">
        <v>73</v>
      </c>
      <c r="D144" s="8" t="s">
        <v>390</v>
      </c>
      <c r="E144" s="9">
        <v>14402693</v>
      </c>
      <c r="F144" s="10">
        <v>180</v>
      </c>
      <c r="G144" s="10">
        <v>12471796</v>
      </c>
      <c r="H144" s="11">
        <v>0.8659</v>
      </c>
      <c r="I144" s="12">
        <v>180.55</v>
      </c>
      <c r="J144" s="10">
        <v>2098776</v>
      </c>
      <c r="K144" s="10">
        <v>2088804</v>
      </c>
      <c r="L144" s="10">
        <v>2050318</v>
      </c>
      <c r="M144" s="10">
        <v>28349</v>
      </c>
      <c r="N144" s="10">
        <v>1599</v>
      </c>
      <c r="O144" s="10">
        <v>18510</v>
      </c>
      <c r="P144" s="11">
        <v>0.0015</v>
      </c>
      <c r="Q144" s="13">
        <v>0.0002</v>
      </c>
      <c r="R144" s="10">
        <v>2.21</v>
      </c>
      <c r="S144" s="14">
        <f t="shared" si="6"/>
        <v>0.0221</v>
      </c>
      <c r="T144" s="10">
        <v>2.32</v>
      </c>
      <c r="U144" s="10">
        <v>1005084</v>
      </c>
      <c r="V144" s="11">
        <v>0.0698</v>
      </c>
      <c r="W144" s="10">
        <v>43062</v>
      </c>
      <c r="X144" s="11">
        <v>0.003</v>
      </c>
      <c r="Y144" s="13">
        <v>0</v>
      </c>
      <c r="Z144" s="11">
        <v>0.0585</v>
      </c>
      <c r="AA144" s="13">
        <v>0.0028</v>
      </c>
      <c r="AB144" s="16">
        <f t="shared" si="7"/>
        <v>0.9357</v>
      </c>
    </row>
    <row r="145" ht="15.75" spans="1:28">
      <c r="A145" s="8" t="s">
        <v>393</v>
      </c>
      <c r="B145" s="8" t="s">
        <v>394</v>
      </c>
      <c r="C145" s="8" t="s">
        <v>79</v>
      </c>
      <c r="D145" s="8" t="s">
        <v>395</v>
      </c>
      <c r="E145" s="9">
        <v>20408723</v>
      </c>
      <c r="F145" s="10">
        <v>182</v>
      </c>
      <c r="G145" s="10">
        <v>17967268</v>
      </c>
      <c r="H145" s="11">
        <v>0.8804</v>
      </c>
      <c r="I145" s="12">
        <v>182.64</v>
      </c>
      <c r="J145" s="10">
        <v>4479055</v>
      </c>
      <c r="K145" s="10">
        <v>4461101</v>
      </c>
      <c r="L145" s="10">
        <v>4385651</v>
      </c>
      <c r="M145" s="10">
        <v>61362</v>
      </c>
      <c r="N145" s="10">
        <v>3006</v>
      </c>
      <c r="O145" s="10">
        <v>29036</v>
      </c>
      <c r="P145" s="11">
        <v>0.0015</v>
      </c>
      <c r="Q145" s="13">
        <v>0.0001</v>
      </c>
      <c r="R145" s="10">
        <v>2.11</v>
      </c>
      <c r="S145" s="14">
        <f t="shared" si="6"/>
        <v>0.0211</v>
      </c>
      <c r="T145" s="10">
        <v>2.16</v>
      </c>
      <c r="U145" s="10">
        <v>1513439</v>
      </c>
      <c r="V145" s="11">
        <v>0.0742</v>
      </c>
      <c r="W145" s="10">
        <v>45287</v>
      </c>
      <c r="X145" s="11">
        <v>0.0022</v>
      </c>
      <c r="Y145" s="13">
        <v>0</v>
      </c>
      <c r="Z145" s="11">
        <v>0.0418</v>
      </c>
      <c r="AA145" s="13">
        <v>0.0015</v>
      </c>
      <c r="AB145" s="16">
        <f t="shared" si="7"/>
        <v>0.9546</v>
      </c>
    </row>
    <row r="146" ht="15.75" spans="1:28">
      <c r="A146" s="8" t="s">
        <v>396</v>
      </c>
      <c r="B146" s="8" t="s">
        <v>397</v>
      </c>
      <c r="C146" s="8" t="s">
        <v>79</v>
      </c>
      <c r="D146" s="8" t="s">
        <v>395</v>
      </c>
      <c r="E146" s="9">
        <v>24711080</v>
      </c>
      <c r="F146" s="10">
        <v>180</v>
      </c>
      <c r="G146" s="10">
        <v>21372570</v>
      </c>
      <c r="H146" s="11">
        <v>0.8649</v>
      </c>
      <c r="I146" s="12">
        <v>180.53</v>
      </c>
      <c r="J146" s="10">
        <v>5136234</v>
      </c>
      <c r="K146" s="10">
        <v>5115131</v>
      </c>
      <c r="L146" s="10">
        <v>5026342</v>
      </c>
      <c r="M146" s="10">
        <v>69123</v>
      </c>
      <c r="N146" s="10">
        <v>3961</v>
      </c>
      <c r="O146" s="10">
        <v>36808</v>
      </c>
      <c r="P146" s="11">
        <v>0.0015</v>
      </c>
      <c r="Q146" s="13">
        <v>0.0001</v>
      </c>
      <c r="R146" s="10">
        <v>2.12</v>
      </c>
      <c r="S146" s="14">
        <f t="shared" si="6"/>
        <v>0.0212</v>
      </c>
      <c r="T146" s="10">
        <v>2.03</v>
      </c>
      <c r="U146" s="10">
        <v>1943153</v>
      </c>
      <c r="V146" s="11">
        <v>0.0786</v>
      </c>
      <c r="W146" s="10">
        <v>60243</v>
      </c>
      <c r="X146" s="11">
        <v>0.0024</v>
      </c>
      <c r="Y146" s="13">
        <v>0</v>
      </c>
      <c r="Z146" s="11">
        <v>0.0525</v>
      </c>
      <c r="AA146" s="13">
        <v>0.0015</v>
      </c>
      <c r="AB146" s="16">
        <f t="shared" si="7"/>
        <v>0.9435</v>
      </c>
    </row>
    <row r="147" ht="15.75" spans="3:23">
      <c r="C147" s="8"/>
      <c r="W147" s="17"/>
    </row>
    <row r="148" spans="23:23">
      <c r="W148" s="17"/>
    </row>
    <row r="149" spans="23:23">
      <c r="W149" s="17"/>
    </row>
    <row r="150" spans="23:23">
      <c r="W150" s="17"/>
    </row>
    <row r="151" spans="23:23">
      <c r="W151" s="17"/>
    </row>
    <row r="152" spans="23:23">
      <c r="W152" s="17"/>
    </row>
    <row r="153" spans="23:23">
      <c r="W153" s="17"/>
    </row>
    <row r="154" spans="23:23">
      <c r="W154" s="17"/>
    </row>
    <row r="155" spans="23:23">
      <c r="W155" s="17"/>
    </row>
    <row r="156" spans="23:23">
      <c r="W156" s="17"/>
    </row>
    <row r="157" spans="23:23">
      <c r="W157" s="17"/>
    </row>
    <row r="158" spans="23:23">
      <c r="W158" s="17"/>
    </row>
    <row r="159" spans="23:23">
      <c r="W159" s="17"/>
    </row>
    <row r="160" spans="23:23">
      <c r="W160" s="17"/>
    </row>
    <row r="161" spans="23:23">
      <c r="W161" s="17"/>
    </row>
    <row r="162" spans="23:23">
      <c r="W162" s="17"/>
    </row>
    <row r="163" spans="23:23">
      <c r="W163" s="17"/>
    </row>
    <row r="164" spans="23:23">
      <c r="W164" s="17"/>
    </row>
    <row r="165" spans="23:23">
      <c r="W165" s="17"/>
    </row>
    <row r="166" spans="23:23">
      <c r="W166" s="17"/>
    </row>
    <row r="167" spans="23:23">
      <c r="W167" s="17"/>
    </row>
    <row r="168" spans="23:23">
      <c r="W168" s="17"/>
    </row>
    <row r="169" spans="23:23">
      <c r="W169" s="17"/>
    </row>
    <row r="170" spans="23:23">
      <c r="W170" s="17"/>
    </row>
    <row r="171" spans="23:23">
      <c r="W171" s="17"/>
    </row>
    <row r="172" spans="23:23">
      <c r="W172" s="17"/>
    </row>
    <row r="173" spans="23:23">
      <c r="W173" s="17"/>
    </row>
    <row r="174" spans="23:23">
      <c r="W174" s="17"/>
    </row>
    <row r="175" spans="23:23">
      <c r="W175" s="17"/>
    </row>
    <row r="176" spans="23:23">
      <c r="W176" s="17"/>
    </row>
    <row r="177" spans="23:23">
      <c r="W177" s="17"/>
    </row>
    <row r="178" spans="23:23">
      <c r="W178" s="17"/>
    </row>
    <row r="179" spans="23:23">
      <c r="W179" s="17"/>
    </row>
    <row r="180" spans="23:23">
      <c r="W180" s="17"/>
    </row>
    <row r="181" spans="23:23">
      <c r="W181" s="17"/>
    </row>
    <row r="182" spans="23:23">
      <c r="W182" s="17"/>
    </row>
    <row r="183" spans="23:23">
      <c r="W183" s="17"/>
    </row>
    <row r="184" spans="23:23">
      <c r="W184" s="17"/>
    </row>
    <row r="185" spans="23:23">
      <c r="W185" s="17"/>
    </row>
    <row r="186" spans="23:23">
      <c r="W186" s="17"/>
    </row>
    <row r="187" spans="23:23">
      <c r="W187" s="17"/>
    </row>
    <row r="188" spans="23:23">
      <c r="W188" s="17"/>
    </row>
    <row r="189" spans="23:23">
      <c r="W189" s="17"/>
    </row>
    <row r="190" spans="23:23">
      <c r="W190" s="17"/>
    </row>
    <row r="191" spans="23:23">
      <c r="W191" s="17"/>
    </row>
    <row r="192" spans="23:23">
      <c r="W192" s="17"/>
    </row>
    <row r="193" spans="23:23">
      <c r="W193" s="17"/>
    </row>
    <row r="194" spans="23:23">
      <c r="W194" s="17"/>
    </row>
    <row r="195" spans="23:23">
      <c r="W195" s="17"/>
    </row>
    <row r="196" spans="23:23">
      <c r="W196" s="17"/>
    </row>
    <row r="197" spans="23:23">
      <c r="W197" s="17"/>
    </row>
    <row r="198" spans="23:23">
      <c r="W198" s="17"/>
    </row>
    <row r="199" spans="23:23">
      <c r="W199" s="17"/>
    </row>
    <row r="200" spans="23:23">
      <c r="W200" s="17"/>
    </row>
    <row r="201" spans="23:23">
      <c r="W201" s="17"/>
    </row>
    <row r="202" spans="23:23">
      <c r="W202" s="17"/>
    </row>
    <row r="203" spans="23:23">
      <c r="W203" s="17"/>
    </row>
    <row r="204" spans="23:23">
      <c r="W204" s="17"/>
    </row>
    <row r="205" spans="23:23">
      <c r="W205" s="17"/>
    </row>
    <row r="206" spans="23:23">
      <c r="W206" s="17"/>
    </row>
    <row r="207" spans="23:23">
      <c r="W207" s="17"/>
    </row>
    <row r="208" spans="23:23">
      <c r="W208" s="17"/>
    </row>
    <row r="209" spans="23:23">
      <c r="W209" s="17"/>
    </row>
    <row r="210" spans="23:23">
      <c r="W210" s="17"/>
    </row>
    <row r="211" spans="23:23">
      <c r="W211" s="17"/>
    </row>
    <row r="212" spans="23:23">
      <c r="W212" s="17"/>
    </row>
    <row r="213" spans="23:23">
      <c r="W213" s="17"/>
    </row>
    <row r="214" spans="23:23">
      <c r="W214" s="17"/>
    </row>
    <row r="215" spans="23:23">
      <c r="W215" s="17"/>
    </row>
    <row r="216" spans="23:23">
      <c r="W216" s="17"/>
    </row>
    <row r="217" spans="23:23">
      <c r="W217" s="17"/>
    </row>
    <row r="218" spans="23:23">
      <c r="W218" s="17"/>
    </row>
    <row r="219" spans="23:23">
      <c r="W219" s="17"/>
    </row>
    <row r="220" spans="23:23">
      <c r="W220" s="17"/>
    </row>
    <row r="221" spans="23:23">
      <c r="W221" s="17"/>
    </row>
    <row r="222" spans="23:23">
      <c r="W222" s="17"/>
    </row>
    <row r="223" spans="23:23">
      <c r="W223" s="17"/>
    </row>
    <row r="224" spans="23:23">
      <c r="W224" s="17"/>
    </row>
    <row r="225" spans="23:23">
      <c r="W225" s="17"/>
    </row>
    <row r="226" spans="23:23">
      <c r="W226" s="17"/>
    </row>
    <row r="227" spans="23:23">
      <c r="W227" s="17"/>
    </row>
    <row r="228" spans="23:23">
      <c r="W228" s="17"/>
    </row>
    <row r="229" spans="23:23">
      <c r="W229" s="17"/>
    </row>
    <row r="230" spans="23:23">
      <c r="W230" s="17"/>
    </row>
    <row r="231" spans="23:23">
      <c r="W231" s="17"/>
    </row>
    <row r="232" spans="23:23">
      <c r="W232" s="17"/>
    </row>
    <row r="233" spans="23:23">
      <c r="W233" s="17"/>
    </row>
    <row r="234" spans="23:23">
      <c r="W234" s="17"/>
    </row>
    <row r="235" spans="23:23">
      <c r="W235" s="17"/>
    </row>
    <row r="236" spans="23:23">
      <c r="W236" s="17"/>
    </row>
    <row r="237" spans="23:23">
      <c r="W237" s="17"/>
    </row>
    <row r="238" spans="23:23">
      <c r="W238" s="17"/>
    </row>
    <row r="239" spans="23:23">
      <c r="W239" s="17"/>
    </row>
    <row r="240" spans="23:23">
      <c r="W240" s="17"/>
    </row>
    <row r="241" spans="23:23">
      <c r="W241" s="17"/>
    </row>
    <row r="242" spans="23:23">
      <c r="W242" s="17"/>
    </row>
    <row r="243" spans="23:23">
      <c r="W243" s="17"/>
    </row>
    <row r="244" spans="23:23">
      <c r="W244" s="17"/>
    </row>
    <row r="245" spans="23:23">
      <c r="W245" s="17"/>
    </row>
    <row r="246" spans="23:23">
      <c r="W246" s="17"/>
    </row>
    <row r="247" spans="23:23">
      <c r="W247" s="17"/>
    </row>
    <row r="248" spans="23:23">
      <c r="W248" s="17"/>
    </row>
    <row r="249" spans="23:23">
      <c r="W249" s="17"/>
    </row>
    <row r="250" spans="23:23">
      <c r="W250" s="17"/>
    </row>
    <row r="251" spans="23:23">
      <c r="W251" s="17"/>
    </row>
    <row r="252" spans="23:23">
      <c r="W252" s="17"/>
    </row>
    <row r="253" spans="23:23">
      <c r="W253" s="17"/>
    </row>
    <row r="254" spans="23:23">
      <c r="W254" s="17"/>
    </row>
    <row r="255" spans="23:23">
      <c r="W255" s="17"/>
    </row>
    <row r="256" spans="23:23">
      <c r="W256" s="17"/>
    </row>
    <row r="257" spans="23:23">
      <c r="W257" s="17"/>
    </row>
    <row r="258" spans="23:23">
      <c r="W258" s="17"/>
    </row>
    <row r="259" spans="23:23">
      <c r="W259" s="17"/>
    </row>
    <row r="260" spans="23:23">
      <c r="W260" s="17"/>
    </row>
    <row r="261" spans="23:23">
      <c r="W261" s="17"/>
    </row>
    <row r="262" spans="23:23">
      <c r="W262" s="17"/>
    </row>
    <row r="263" spans="23:23">
      <c r="W263" s="17"/>
    </row>
    <row r="264" spans="23:23">
      <c r="W264" s="17"/>
    </row>
    <row r="265" spans="23:23">
      <c r="W265" s="17"/>
    </row>
    <row r="266" spans="23:23">
      <c r="W266" s="17"/>
    </row>
    <row r="267" spans="23:23">
      <c r="W267" s="17"/>
    </row>
    <row r="268" spans="23:23">
      <c r="W268" s="17"/>
    </row>
    <row r="269" spans="23:23">
      <c r="W269" s="17"/>
    </row>
    <row r="270" spans="23:23">
      <c r="W270" s="17"/>
    </row>
    <row r="271" spans="23:23">
      <c r="W271" s="17"/>
    </row>
    <row r="272" spans="23:23">
      <c r="W272" s="17"/>
    </row>
    <row r="273" spans="23:23">
      <c r="W273" s="17"/>
    </row>
    <row r="274" spans="23:23">
      <c r="W274" s="17"/>
    </row>
    <row r="275" spans="23:23">
      <c r="W275" s="17"/>
    </row>
    <row r="276" spans="23:23">
      <c r="W276" s="17"/>
    </row>
    <row r="277" spans="23:23">
      <c r="W277" s="17"/>
    </row>
    <row r="278" spans="23:23">
      <c r="W278" s="17"/>
    </row>
    <row r="279" spans="23:23">
      <c r="W279" s="17"/>
    </row>
    <row r="280" spans="23:23">
      <c r="W280" s="17"/>
    </row>
    <row r="281" spans="23:23">
      <c r="W281" s="17"/>
    </row>
    <row r="282" spans="23:23">
      <c r="W282" s="17"/>
    </row>
    <row r="283" spans="23:23">
      <c r="W283" s="17"/>
    </row>
    <row r="284" spans="23:23">
      <c r="W284" s="17"/>
    </row>
    <row r="285" spans="23:23">
      <c r="W285" s="17"/>
    </row>
    <row r="286" spans="23:23">
      <c r="W286" s="17"/>
    </row>
    <row r="287" spans="23:23">
      <c r="W287" s="17"/>
    </row>
    <row r="288" spans="23:23">
      <c r="W288" s="17"/>
    </row>
    <row r="289" spans="23:23">
      <c r="W289" s="17"/>
    </row>
    <row r="290" spans="23:23">
      <c r="W290" s="17"/>
    </row>
    <row r="291" spans="23:23">
      <c r="W291" s="17"/>
    </row>
    <row r="292" spans="23:23">
      <c r="W292" s="17"/>
    </row>
    <row r="293" spans="23:23">
      <c r="W293" s="17"/>
    </row>
    <row r="294" spans="23:23">
      <c r="W294" s="17"/>
    </row>
    <row r="295" spans="23:23">
      <c r="W295" s="17"/>
    </row>
    <row r="296" spans="23:23">
      <c r="W296" s="17"/>
    </row>
    <row r="297" spans="23:23">
      <c r="W297" s="17"/>
    </row>
    <row r="298" spans="23:23">
      <c r="W298" s="17"/>
    </row>
    <row r="299" spans="23:23">
      <c r="W299" s="17"/>
    </row>
    <row r="300" spans="23:23">
      <c r="W300" s="17"/>
    </row>
    <row r="301" spans="23:23">
      <c r="W301" s="17"/>
    </row>
    <row r="302" spans="23:23">
      <c r="W302" s="17"/>
    </row>
    <row r="303" spans="23:23">
      <c r="W303" s="17"/>
    </row>
    <row r="304" spans="23:23">
      <c r="W304" s="17"/>
    </row>
    <row r="305" spans="23:23">
      <c r="W305" s="17"/>
    </row>
    <row r="306" spans="23:23">
      <c r="W306" s="17"/>
    </row>
    <row r="307" spans="23:23">
      <c r="W307" s="17"/>
    </row>
    <row r="308" spans="23:23">
      <c r="W308" s="17"/>
    </row>
    <row r="309" spans="23:23">
      <c r="W309" s="17"/>
    </row>
    <row r="310" spans="23:23">
      <c r="W310" s="17"/>
    </row>
    <row r="311" spans="23:23">
      <c r="W311" s="17"/>
    </row>
    <row r="312" spans="23:23">
      <c r="W312" s="17"/>
    </row>
    <row r="313" spans="23:23">
      <c r="W313" s="17"/>
    </row>
    <row r="314" spans="23:23">
      <c r="W314" s="17"/>
    </row>
    <row r="315" spans="23:23">
      <c r="W315" s="17"/>
    </row>
    <row r="316" spans="23:23">
      <c r="W316" s="17"/>
    </row>
    <row r="317" spans="23:23">
      <c r="W317" s="17"/>
    </row>
    <row r="318" spans="23:23">
      <c r="W318" s="17"/>
    </row>
    <row r="319" spans="23:23">
      <c r="W319" s="17"/>
    </row>
    <row r="320" spans="23:23">
      <c r="W320" s="17"/>
    </row>
    <row r="321" spans="23:23">
      <c r="W321" s="17"/>
    </row>
    <row r="322" spans="23:23">
      <c r="W322" s="17"/>
    </row>
    <row r="323" spans="23:23">
      <c r="W323" s="17"/>
    </row>
    <row r="324" spans="23:23">
      <c r="W324" s="17"/>
    </row>
    <row r="325" spans="23:23">
      <c r="W325" s="17"/>
    </row>
    <row r="326" spans="23:23">
      <c r="W326" s="17"/>
    </row>
    <row r="327" spans="23:23">
      <c r="W327" s="17"/>
    </row>
    <row r="328" spans="23:23">
      <c r="W328" s="17"/>
    </row>
    <row r="329" spans="23:23">
      <c r="W329" s="17"/>
    </row>
    <row r="330" spans="23:23">
      <c r="W330" s="17"/>
    </row>
    <row r="331" spans="23:23">
      <c r="W331" s="17"/>
    </row>
    <row r="332" spans="23:23">
      <c r="W332" s="17"/>
    </row>
    <row r="333" spans="23:23">
      <c r="W333" s="17"/>
    </row>
    <row r="334" spans="23:23">
      <c r="W334" s="17"/>
    </row>
    <row r="335" spans="23:23">
      <c r="W335" s="17"/>
    </row>
    <row r="336" spans="23:23">
      <c r="W336" s="17"/>
    </row>
    <row r="337" spans="23:23">
      <c r="W337" s="17"/>
    </row>
    <row r="338" spans="23:23">
      <c r="W338" s="17"/>
    </row>
    <row r="339" spans="23:23">
      <c r="W339" s="17"/>
    </row>
    <row r="340" spans="23:23">
      <c r="W340" s="17"/>
    </row>
    <row r="341" spans="23:23">
      <c r="W341" s="17"/>
    </row>
    <row r="342" spans="23:23">
      <c r="W342" s="17"/>
    </row>
    <row r="343" spans="23:23">
      <c r="W343" s="17"/>
    </row>
    <row r="344" spans="23:23">
      <c r="W344" s="17"/>
    </row>
    <row r="345" spans="23:23">
      <c r="W345" s="17"/>
    </row>
    <row r="346" spans="23:23">
      <c r="W346" s="17"/>
    </row>
    <row r="347" spans="23:23">
      <c r="W347" s="17"/>
    </row>
    <row r="348" spans="23:23">
      <c r="W348" s="17"/>
    </row>
    <row r="349" spans="23:23">
      <c r="W349" s="17"/>
    </row>
    <row r="350" spans="23:23">
      <c r="W350" s="17"/>
    </row>
    <row r="351" spans="23:23">
      <c r="W351" s="17"/>
    </row>
    <row r="352" spans="23:23">
      <c r="W352" s="17"/>
    </row>
    <row r="353" spans="23:23">
      <c r="W353" s="17"/>
    </row>
    <row r="354" spans="23:23">
      <c r="W354" s="17"/>
    </row>
    <row r="355" spans="23:23">
      <c r="W355" s="17"/>
    </row>
    <row r="356" spans="23:23">
      <c r="W356" s="17"/>
    </row>
    <row r="357" spans="23:23">
      <c r="W357" s="17"/>
    </row>
    <row r="358" spans="23:23">
      <c r="W358" s="17"/>
    </row>
    <row r="359" spans="23:23">
      <c r="W359" s="17"/>
    </row>
    <row r="360" spans="23:23">
      <c r="W360" s="17"/>
    </row>
    <row r="361" spans="23:23">
      <c r="W361" s="17"/>
    </row>
    <row r="362" spans="23:23">
      <c r="W362" s="17"/>
    </row>
    <row r="363" spans="23:23">
      <c r="W363" s="17"/>
    </row>
    <row r="364" spans="23:23">
      <c r="W364" s="17"/>
    </row>
    <row r="365" spans="23:23">
      <c r="W365" s="17"/>
    </row>
    <row r="366" spans="23:23">
      <c r="W366" s="17"/>
    </row>
  </sheetData>
  <sortState ref="A1:AD217">
    <sortCondition ref="A1"/>
  </sortState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15-06-05T18:19:00Z</dcterms:created>
  <dcterms:modified xsi:type="dcterms:W3CDTF">2022-12-08T08:18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763</vt:lpwstr>
  </property>
  <property fmtid="{D5CDD505-2E9C-101B-9397-08002B2CF9AE}" pid="3" name="ICV">
    <vt:lpwstr>13A9922E86D3419C8823C20A22F6817C</vt:lpwstr>
  </property>
</Properties>
</file>